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mandajiang/Desktop/2021-2029 Medical School/Mirror/3. PhD/MC1R project/MC1R Paper/updated paper files/CRC submission/Quality check/"/>
    </mc:Choice>
  </mc:AlternateContent>
  <xr:revisionPtr revIDLastSave="0" documentId="8_{01E522FA-0F5A-4B41-93A2-98ADD2F59F3E}" xr6:coauthVersionLast="47" xr6:coauthVersionMax="47" xr10:uidLastSave="{00000000-0000-0000-0000-000000000000}"/>
  <bookViews>
    <workbookView xWindow="4700" yWindow="5320" windowWidth="24440" windowHeight="12940" xr2:uid="{C66B10DE-3AC5-1C44-893F-8F97561FF9B0}"/>
  </bookViews>
  <sheets>
    <sheet name="Supp Table 1 dbSNP data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46" i="1" l="1"/>
  <c r="C146" i="1"/>
  <c r="D145" i="1"/>
  <c r="C145" i="1"/>
  <c r="D144" i="1"/>
  <c r="C144" i="1"/>
  <c r="D143" i="1"/>
  <c r="C143" i="1"/>
  <c r="D142" i="1"/>
  <c r="C142" i="1"/>
  <c r="D141" i="1"/>
  <c r="C141" i="1"/>
  <c r="D140" i="1"/>
  <c r="C140" i="1"/>
  <c r="D139" i="1"/>
  <c r="C139" i="1"/>
  <c r="D138" i="1"/>
  <c r="C138" i="1"/>
  <c r="D134" i="1"/>
  <c r="C134" i="1"/>
  <c r="D133" i="1"/>
  <c r="C133" i="1"/>
  <c r="D132" i="1"/>
  <c r="C132" i="1"/>
  <c r="D131" i="1"/>
  <c r="C131" i="1"/>
  <c r="D130" i="1"/>
  <c r="C130" i="1"/>
  <c r="D129" i="1"/>
  <c r="C129" i="1"/>
  <c r="D128" i="1"/>
  <c r="C128" i="1"/>
  <c r="D127" i="1"/>
  <c r="C127" i="1"/>
  <c r="D126" i="1"/>
  <c r="C126" i="1"/>
  <c r="D122" i="1"/>
  <c r="C122" i="1"/>
  <c r="D121" i="1"/>
  <c r="C121" i="1"/>
  <c r="D120" i="1"/>
  <c r="C120" i="1"/>
  <c r="D119" i="1"/>
  <c r="C119" i="1"/>
  <c r="D118" i="1"/>
  <c r="C118" i="1"/>
  <c r="D117" i="1"/>
  <c r="C117" i="1"/>
  <c r="D116" i="1"/>
  <c r="C116" i="1"/>
  <c r="D115" i="1"/>
  <c r="C115" i="1"/>
  <c r="D114" i="1"/>
  <c r="C114" i="1"/>
  <c r="D110" i="1"/>
  <c r="C110" i="1"/>
  <c r="D109" i="1"/>
  <c r="C109" i="1"/>
  <c r="D108" i="1"/>
  <c r="C108" i="1"/>
  <c r="D107" i="1"/>
  <c r="C107" i="1"/>
  <c r="D106" i="1"/>
  <c r="C106" i="1"/>
  <c r="D105" i="1"/>
  <c r="C105" i="1"/>
  <c r="D104" i="1"/>
  <c r="C104" i="1"/>
  <c r="D103" i="1"/>
  <c r="C103" i="1"/>
  <c r="D102" i="1"/>
  <c r="C102" i="1"/>
  <c r="D98" i="1"/>
  <c r="C98" i="1"/>
  <c r="D97" i="1"/>
  <c r="C97" i="1"/>
  <c r="D96" i="1"/>
  <c r="C96" i="1"/>
  <c r="D95" i="1"/>
  <c r="C95" i="1"/>
  <c r="D94" i="1"/>
  <c r="C94" i="1"/>
  <c r="D93" i="1"/>
  <c r="C93" i="1"/>
  <c r="D92" i="1"/>
  <c r="C92" i="1"/>
  <c r="D91" i="1"/>
  <c r="C91" i="1"/>
  <c r="D90" i="1"/>
  <c r="C90" i="1"/>
  <c r="D86" i="1"/>
  <c r="C86" i="1"/>
  <c r="D85" i="1"/>
  <c r="C85" i="1"/>
  <c r="D84" i="1"/>
  <c r="C84" i="1"/>
  <c r="D83" i="1"/>
  <c r="C83" i="1"/>
  <c r="D82" i="1"/>
  <c r="C82" i="1"/>
  <c r="D81" i="1"/>
  <c r="C81" i="1"/>
  <c r="D80" i="1"/>
  <c r="C80" i="1"/>
  <c r="D79" i="1"/>
  <c r="C79" i="1"/>
  <c r="D78" i="1"/>
  <c r="C78" i="1"/>
  <c r="D74" i="1"/>
  <c r="C74" i="1"/>
  <c r="D73" i="1"/>
  <c r="C73" i="1"/>
  <c r="D72" i="1"/>
  <c r="C72" i="1"/>
  <c r="D71" i="1"/>
  <c r="C71" i="1"/>
  <c r="D70" i="1"/>
  <c r="C70" i="1"/>
  <c r="D69" i="1"/>
  <c r="C69" i="1"/>
  <c r="D68" i="1"/>
  <c r="C68" i="1"/>
  <c r="D67" i="1"/>
  <c r="C67" i="1"/>
  <c r="D66" i="1"/>
  <c r="C66" i="1"/>
  <c r="D62" i="1"/>
  <c r="C62" i="1"/>
  <c r="D61" i="1"/>
  <c r="C61" i="1"/>
  <c r="D60" i="1"/>
  <c r="C60" i="1"/>
  <c r="D59" i="1"/>
  <c r="C59" i="1"/>
  <c r="D58" i="1"/>
  <c r="C58" i="1"/>
  <c r="D57" i="1"/>
  <c r="C57" i="1"/>
  <c r="D56" i="1"/>
  <c r="C56" i="1"/>
  <c r="D55" i="1"/>
  <c r="C55" i="1"/>
  <c r="D54" i="1"/>
  <c r="C54" i="1"/>
  <c r="N50" i="1"/>
  <c r="L50" i="1"/>
  <c r="M50" i="1" s="1"/>
  <c r="K50" i="1"/>
  <c r="D50" i="1"/>
  <c r="C50" i="1"/>
  <c r="N49" i="1"/>
  <c r="L49" i="1"/>
  <c r="M49" i="1" s="1"/>
  <c r="K49" i="1"/>
  <c r="D49" i="1"/>
  <c r="C49" i="1"/>
  <c r="N48" i="1"/>
  <c r="K48" i="1" s="1"/>
  <c r="L48" i="1"/>
  <c r="M48" i="1" s="1"/>
  <c r="D48" i="1"/>
  <c r="C48" i="1"/>
  <c r="N47" i="1"/>
  <c r="K47" i="1" s="1"/>
  <c r="L47" i="1"/>
  <c r="M47" i="1" s="1"/>
  <c r="D47" i="1"/>
  <c r="C47" i="1"/>
  <c r="N46" i="1"/>
  <c r="K46" i="1" s="1"/>
  <c r="L46" i="1"/>
  <c r="M46" i="1" s="1"/>
  <c r="D46" i="1"/>
  <c r="C46" i="1"/>
  <c r="N45" i="1"/>
  <c r="K45" i="1" s="1"/>
  <c r="M45" i="1"/>
  <c r="L45" i="1"/>
  <c r="D45" i="1"/>
  <c r="C45" i="1"/>
  <c r="N44" i="1"/>
  <c r="M44" i="1" s="1"/>
  <c r="L44" i="1"/>
  <c r="D44" i="1"/>
  <c r="C44" i="1"/>
  <c r="N43" i="1"/>
  <c r="M43" i="1" s="1"/>
  <c r="L43" i="1"/>
  <c r="K43" i="1"/>
  <c r="D43" i="1"/>
  <c r="C43" i="1"/>
  <c r="N42" i="1"/>
  <c r="L42" i="1"/>
  <c r="M42" i="1" s="1"/>
  <c r="K42" i="1"/>
  <c r="D42" i="1"/>
  <c r="C42" i="1"/>
  <c r="D38" i="1"/>
  <c r="C38" i="1"/>
  <c r="D37" i="1"/>
  <c r="C37" i="1"/>
  <c r="D36" i="1"/>
  <c r="C36" i="1"/>
  <c r="D35" i="1"/>
  <c r="C35" i="1"/>
  <c r="D34" i="1"/>
  <c r="C34" i="1"/>
  <c r="D33" i="1"/>
  <c r="C33" i="1"/>
  <c r="D32" i="1"/>
  <c r="C32" i="1"/>
  <c r="D31" i="1"/>
  <c r="C31" i="1"/>
  <c r="D30" i="1"/>
  <c r="C30" i="1"/>
  <c r="L26" i="1"/>
  <c r="K26" i="1"/>
  <c r="D26" i="1"/>
  <c r="C26" i="1"/>
  <c r="L25" i="1"/>
  <c r="K25" i="1"/>
  <c r="D25" i="1"/>
  <c r="C25" i="1"/>
  <c r="L24" i="1"/>
  <c r="K24" i="1"/>
  <c r="D24" i="1"/>
  <c r="C24" i="1"/>
  <c r="L23" i="1"/>
  <c r="K23" i="1"/>
  <c r="D23" i="1"/>
  <c r="C23" i="1"/>
  <c r="L22" i="1"/>
  <c r="K22" i="1"/>
  <c r="D22" i="1"/>
  <c r="C22" i="1"/>
  <c r="L21" i="1"/>
  <c r="K21" i="1"/>
  <c r="D21" i="1"/>
  <c r="C21" i="1"/>
  <c r="L20" i="1"/>
  <c r="K20" i="1"/>
  <c r="D20" i="1"/>
  <c r="C20" i="1"/>
  <c r="L19" i="1"/>
  <c r="K19" i="1"/>
  <c r="D19" i="1"/>
  <c r="C19" i="1"/>
  <c r="L18" i="1"/>
  <c r="K18" i="1"/>
  <c r="D18" i="1"/>
  <c r="C18" i="1"/>
  <c r="D14" i="1"/>
  <c r="C14" i="1"/>
  <c r="D13" i="1"/>
  <c r="C13" i="1"/>
  <c r="D12" i="1"/>
  <c r="C12" i="1"/>
  <c r="D11" i="1"/>
  <c r="C11" i="1"/>
  <c r="D10" i="1"/>
  <c r="C10" i="1"/>
  <c r="D9" i="1"/>
  <c r="C9" i="1"/>
  <c r="D8" i="1"/>
  <c r="C8" i="1"/>
  <c r="D7" i="1"/>
  <c r="C7" i="1"/>
  <c r="D6" i="1"/>
  <c r="C6" i="1"/>
  <c r="K44" i="1" l="1"/>
</calcChain>
</file>

<file path=xl/sharedStrings.xml><?xml version="1.0" encoding="utf-8"?>
<sst xmlns="http://schemas.openxmlformats.org/spreadsheetml/2006/main" count="435" uniqueCount="42">
  <si>
    <t>Supplementary Table 1: Raw data of dbSNP allele frequencies for MC1R variants</t>
  </si>
  <si>
    <t>Individual dbSNP categories</t>
  </si>
  <si>
    <t>Combined dbSNP categories</t>
  </si>
  <si>
    <t>dbSNP total</t>
  </si>
  <si>
    <t>Variant</t>
  </si>
  <si>
    <t>Reference Allele Count</t>
  </si>
  <si>
    <t>Alt Allele Count</t>
  </si>
  <si>
    <t>Allele frequency</t>
  </si>
  <si>
    <t>Alleles assessed</t>
  </si>
  <si>
    <t>rs1805005 (V60L)</t>
  </si>
  <si>
    <t>V60L</t>
  </si>
  <si>
    <t>rs1805006 (D84E)</t>
  </si>
  <si>
    <t>D84E</t>
  </si>
  <si>
    <t>rs2228479 (V92M)</t>
  </si>
  <si>
    <t>V92M</t>
  </si>
  <si>
    <t>rs11547464 (R142H)</t>
  </si>
  <si>
    <t>R142H</t>
  </si>
  <si>
    <t>rs1805007 (R151C)</t>
  </si>
  <si>
    <t>R151C</t>
  </si>
  <si>
    <t>rs1110400 (I155T)</t>
  </si>
  <si>
    <t>I155T</t>
  </si>
  <si>
    <t>rs1805008 (R160W)</t>
  </si>
  <si>
    <t>R160W</t>
  </si>
  <si>
    <t>rs885479 (R163Q)</t>
  </si>
  <si>
    <t>R163Q</t>
  </si>
  <si>
    <t>rs1805009 (D294H)</t>
  </si>
  <si>
    <t>D294H</t>
  </si>
  <si>
    <t>dbSNP European</t>
  </si>
  <si>
    <t xml:space="preserve">dbSNP African </t>
  </si>
  <si>
    <t>dbSNP African combined</t>
  </si>
  <si>
    <t>dbSNP African other</t>
  </si>
  <si>
    <t>dbSNP Asian combined</t>
  </si>
  <si>
    <t>dbSNP African American</t>
  </si>
  <si>
    <t>dbSNP Latin American combined</t>
  </si>
  <si>
    <t>dbSNP Asian</t>
  </si>
  <si>
    <t>dbSNP other</t>
  </si>
  <si>
    <t>dbSNP east Asian</t>
  </si>
  <si>
    <t>dbSNP other Asian</t>
  </si>
  <si>
    <t>dbSNP Latin American 1</t>
  </si>
  <si>
    <t>dbSNP Latin American 2</t>
  </si>
  <si>
    <t>dbSNP South Asian</t>
  </si>
  <si>
    <t xml:space="preserve">dbSNP other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ptos Narrow"/>
      <family val="2"/>
      <scheme val="minor"/>
    </font>
    <font>
      <u/>
      <sz val="12"/>
      <color theme="10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Calibri"/>
      <family val="2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u/>
      <sz val="12"/>
      <color theme="10"/>
      <name val="Calibri"/>
      <family val="2"/>
    </font>
    <font>
      <sz val="12"/>
      <color rgb="FF21212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5">
    <xf numFmtId="0" fontId="0" fillId="0" borderId="0" xfId="0"/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horizontal="right"/>
    </xf>
    <xf numFmtId="0" fontId="5" fillId="0" borderId="0" xfId="0" applyFont="1"/>
    <xf numFmtId="0" fontId="6" fillId="0" borderId="0" xfId="1" applyFont="1"/>
    <xf numFmtId="1" fontId="3" fillId="0" borderId="0" xfId="0" applyNumberFormat="1" applyFont="1"/>
    <xf numFmtId="0" fontId="7" fillId="0" borderId="0" xfId="0" applyFont="1"/>
    <xf numFmtId="1" fontId="5" fillId="0" borderId="0" xfId="0" applyNumberFormat="1" applyFont="1"/>
    <xf numFmtId="0" fontId="1" fillId="0" borderId="0" xfId="1"/>
    <xf numFmtId="0" fontId="3" fillId="0" borderId="0" xfId="0" applyFont="1" applyAlignment="1">
      <alignment horizontal="right"/>
    </xf>
    <xf numFmtId="1" fontId="0" fillId="0" borderId="0" xfId="0" applyNumberFormat="1"/>
    <xf numFmtId="1" fontId="0" fillId="0" borderId="0" xfId="0" applyNumberFormat="1" applyAlignment="1">
      <alignment horizontal="right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ncbi.nlm.nih.gov/SNP/snp_ref.cgi?type=rs&amp;rs=rs1805009" TargetMode="External"/><Relationship Id="rId21" Type="http://schemas.openxmlformats.org/officeDocument/2006/relationships/hyperlink" Target="https://www.ncbi.nlm.nih.gov/SNP/snp_ref.cgi?type=rs&amp;rs=rs2228479" TargetMode="External"/><Relationship Id="rId42" Type="http://schemas.openxmlformats.org/officeDocument/2006/relationships/hyperlink" Target="https://www.ncbi.nlm.nih.gov/snp/rs1110400" TargetMode="External"/><Relationship Id="rId63" Type="http://schemas.openxmlformats.org/officeDocument/2006/relationships/hyperlink" Target="https://www.ncbi.nlm.nih.gov/SNP/snp_ref.cgi?type=rs&amp;rs=rs1805009" TargetMode="External"/><Relationship Id="rId84" Type="http://schemas.openxmlformats.org/officeDocument/2006/relationships/hyperlink" Target="https://www.ncbi.nlm.nih.gov/SNP/snp_ref.cgi?type=rs&amp;rs=rs2228479" TargetMode="External"/><Relationship Id="rId138" Type="http://schemas.openxmlformats.org/officeDocument/2006/relationships/hyperlink" Target="https://www.ncbi.nlm.nih.gov/SNP/snp_ref.cgi?type=rs&amp;rs=rs2228479" TargetMode="External"/><Relationship Id="rId159" Type="http://schemas.openxmlformats.org/officeDocument/2006/relationships/hyperlink" Target="https://www.ncbi.nlm.nih.gov/snp/rs1110400" TargetMode="External"/><Relationship Id="rId107" Type="http://schemas.openxmlformats.org/officeDocument/2006/relationships/hyperlink" Target="https://www.ncbi.nlm.nih.gov/snp/rs885479" TargetMode="External"/><Relationship Id="rId11" Type="http://schemas.openxmlformats.org/officeDocument/2006/relationships/hyperlink" Target="https://www.ncbi.nlm.nih.gov/SNP/snp_ref.cgi?type=rs&amp;rs=rs1805006" TargetMode="External"/><Relationship Id="rId32" Type="http://schemas.openxmlformats.org/officeDocument/2006/relationships/hyperlink" Target="https://www.ncbi.nlm.nih.gov/SNP/snp_ref.cgi?type=rs&amp;rs=rs1805007" TargetMode="External"/><Relationship Id="rId53" Type="http://schemas.openxmlformats.org/officeDocument/2006/relationships/hyperlink" Target="https://www.ncbi.nlm.nih.gov/snp/rs885479" TargetMode="External"/><Relationship Id="rId74" Type="http://schemas.openxmlformats.org/officeDocument/2006/relationships/hyperlink" Target="https://www.ncbi.nlm.nih.gov/SNP/snp_ref.cgi?type=rs&amp;rs=rs1805006" TargetMode="External"/><Relationship Id="rId128" Type="http://schemas.openxmlformats.org/officeDocument/2006/relationships/hyperlink" Target="https://www.ncbi.nlm.nih.gov/SNP/snp_ref.cgi?type=rs&amp;rs=rs1805006" TargetMode="External"/><Relationship Id="rId149" Type="http://schemas.openxmlformats.org/officeDocument/2006/relationships/hyperlink" Target="https://www.ncbi.nlm.nih.gov/SNP/snp_ref.cgi?type=rs&amp;rs=rs1805007" TargetMode="External"/><Relationship Id="rId5" Type="http://schemas.openxmlformats.org/officeDocument/2006/relationships/hyperlink" Target="https://www.ncbi.nlm.nih.gov/SNP/snp_ref.cgi?type=rs&amp;rs=rs1805007" TargetMode="External"/><Relationship Id="rId95" Type="http://schemas.openxmlformats.org/officeDocument/2006/relationships/hyperlink" Target="https://www.ncbi.nlm.nih.gov/SNP/snp_ref.cgi?type=rs&amp;rs=rs1805007" TargetMode="External"/><Relationship Id="rId160" Type="http://schemas.openxmlformats.org/officeDocument/2006/relationships/hyperlink" Target="https://www.ncbi.nlm.nih.gov/SNP/snp_ref.cgi?type=rs&amp;rs=rs1805008" TargetMode="External"/><Relationship Id="rId22" Type="http://schemas.openxmlformats.org/officeDocument/2006/relationships/hyperlink" Target="https://www.ncbi.nlm.nih.gov/snp/rs11547464" TargetMode="External"/><Relationship Id="rId43" Type="http://schemas.openxmlformats.org/officeDocument/2006/relationships/hyperlink" Target="https://www.ncbi.nlm.nih.gov/SNP/snp_ref.cgi?type=rs&amp;rs=rs1805008" TargetMode="External"/><Relationship Id="rId64" Type="http://schemas.openxmlformats.org/officeDocument/2006/relationships/hyperlink" Target="https://www.ncbi.nlm.nih.gov/SNP/snp_ref.cgi?type=rs&amp;rs=rs1805005" TargetMode="External"/><Relationship Id="rId118" Type="http://schemas.openxmlformats.org/officeDocument/2006/relationships/hyperlink" Target="https://www.ncbi.nlm.nih.gov/SNP/snp_ref.cgi?type=rs&amp;rs=rs1805005" TargetMode="External"/><Relationship Id="rId139" Type="http://schemas.openxmlformats.org/officeDocument/2006/relationships/hyperlink" Target="https://www.ncbi.nlm.nih.gov/snp/rs11547464" TargetMode="External"/><Relationship Id="rId85" Type="http://schemas.openxmlformats.org/officeDocument/2006/relationships/hyperlink" Target="https://www.ncbi.nlm.nih.gov/snp/rs11547464" TargetMode="External"/><Relationship Id="rId150" Type="http://schemas.openxmlformats.org/officeDocument/2006/relationships/hyperlink" Target="https://www.ncbi.nlm.nih.gov/snp/rs1110400" TargetMode="External"/><Relationship Id="rId12" Type="http://schemas.openxmlformats.org/officeDocument/2006/relationships/hyperlink" Target="https://www.ncbi.nlm.nih.gov/SNP/snp_ref.cgi?type=rs&amp;rs=rs2228479" TargetMode="External"/><Relationship Id="rId17" Type="http://schemas.openxmlformats.org/officeDocument/2006/relationships/hyperlink" Target="https://www.ncbi.nlm.nih.gov/snp/rs885479" TargetMode="External"/><Relationship Id="rId33" Type="http://schemas.openxmlformats.org/officeDocument/2006/relationships/hyperlink" Target="https://www.ncbi.nlm.nih.gov/snp/rs1110400" TargetMode="External"/><Relationship Id="rId38" Type="http://schemas.openxmlformats.org/officeDocument/2006/relationships/hyperlink" Target="https://www.ncbi.nlm.nih.gov/SNP/snp_ref.cgi?type=rs&amp;rs=rs1805006" TargetMode="External"/><Relationship Id="rId59" Type="http://schemas.openxmlformats.org/officeDocument/2006/relationships/hyperlink" Target="https://www.ncbi.nlm.nih.gov/SNP/snp_ref.cgi?type=rs&amp;rs=rs1805007" TargetMode="External"/><Relationship Id="rId103" Type="http://schemas.openxmlformats.org/officeDocument/2006/relationships/hyperlink" Target="https://www.ncbi.nlm.nih.gov/snp/rs11547464" TargetMode="External"/><Relationship Id="rId108" Type="http://schemas.openxmlformats.org/officeDocument/2006/relationships/hyperlink" Target="https://www.ncbi.nlm.nih.gov/SNP/snp_ref.cgi?type=rs&amp;rs=rs1805009" TargetMode="External"/><Relationship Id="rId124" Type="http://schemas.openxmlformats.org/officeDocument/2006/relationships/hyperlink" Target="https://www.ncbi.nlm.nih.gov/SNP/snp_ref.cgi?type=rs&amp;rs=rs1805008" TargetMode="External"/><Relationship Id="rId129" Type="http://schemas.openxmlformats.org/officeDocument/2006/relationships/hyperlink" Target="https://www.ncbi.nlm.nih.gov/SNP/snp_ref.cgi?type=rs&amp;rs=rs2228479" TargetMode="External"/><Relationship Id="rId54" Type="http://schemas.openxmlformats.org/officeDocument/2006/relationships/hyperlink" Target="https://www.ncbi.nlm.nih.gov/SNP/snp_ref.cgi?type=rs&amp;rs=rs1805009" TargetMode="External"/><Relationship Id="rId70" Type="http://schemas.openxmlformats.org/officeDocument/2006/relationships/hyperlink" Target="https://www.ncbi.nlm.nih.gov/SNP/snp_ref.cgi?type=rs&amp;rs=rs1805008" TargetMode="External"/><Relationship Id="rId75" Type="http://schemas.openxmlformats.org/officeDocument/2006/relationships/hyperlink" Target="https://www.ncbi.nlm.nih.gov/SNP/snp_ref.cgi?type=rs&amp;rs=rs2228479" TargetMode="External"/><Relationship Id="rId91" Type="http://schemas.openxmlformats.org/officeDocument/2006/relationships/hyperlink" Target="https://www.ncbi.nlm.nih.gov/SNP/snp_ref.cgi?type=rs&amp;rs=rs1805005" TargetMode="External"/><Relationship Id="rId96" Type="http://schemas.openxmlformats.org/officeDocument/2006/relationships/hyperlink" Target="https://www.ncbi.nlm.nih.gov/snp/rs1110400" TargetMode="External"/><Relationship Id="rId140" Type="http://schemas.openxmlformats.org/officeDocument/2006/relationships/hyperlink" Target="https://www.ncbi.nlm.nih.gov/SNP/snp_ref.cgi?type=rs&amp;rs=rs1805007" TargetMode="External"/><Relationship Id="rId145" Type="http://schemas.openxmlformats.org/officeDocument/2006/relationships/hyperlink" Target="https://www.ncbi.nlm.nih.gov/SNP/snp_ref.cgi?type=rs&amp;rs=rs1805005" TargetMode="External"/><Relationship Id="rId161" Type="http://schemas.openxmlformats.org/officeDocument/2006/relationships/hyperlink" Target="https://www.ncbi.nlm.nih.gov/snp/rs885479" TargetMode="External"/><Relationship Id="rId1" Type="http://schemas.openxmlformats.org/officeDocument/2006/relationships/hyperlink" Target="https://www.ncbi.nlm.nih.gov/SNP/snp_ref.cgi?type=rs&amp;rs=rs1805005" TargetMode="External"/><Relationship Id="rId6" Type="http://schemas.openxmlformats.org/officeDocument/2006/relationships/hyperlink" Target="https://www.ncbi.nlm.nih.gov/snp/rs1110400" TargetMode="External"/><Relationship Id="rId23" Type="http://schemas.openxmlformats.org/officeDocument/2006/relationships/hyperlink" Target="https://www.ncbi.nlm.nih.gov/SNP/snp_ref.cgi?type=rs&amp;rs=rs1805007" TargetMode="External"/><Relationship Id="rId28" Type="http://schemas.openxmlformats.org/officeDocument/2006/relationships/hyperlink" Target="https://www.ncbi.nlm.nih.gov/SNP/snp_ref.cgi?type=rs&amp;rs=rs1805005" TargetMode="External"/><Relationship Id="rId49" Type="http://schemas.openxmlformats.org/officeDocument/2006/relationships/hyperlink" Target="https://www.ncbi.nlm.nih.gov/snp/rs11547464" TargetMode="External"/><Relationship Id="rId114" Type="http://schemas.openxmlformats.org/officeDocument/2006/relationships/hyperlink" Target="https://www.ncbi.nlm.nih.gov/snp/rs1110400" TargetMode="External"/><Relationship Id="rId119" Type="http://schemas.openxmlformats.org/officeDocument/2006/relationships/hyperlink" Target="https://www.ncbi.nlm.nih.gov/SNP/snp_ref.cgi?type=rs&amp;rs=rs1805006" TargetMode="External"/><Relationship Id="rId44" Type="http://schemas.openxmlformats.org/officeDocument/2006/relationships/hyperlink" Target="https://www.ncbi.nlm.nih.gov/snp/rs885479" TargetMode="External"/><Relationship Id="rId60" Type="http://schemas.openxmlformats.org/officeDocument/2006/relationships/hyperlink" Target="https://www.ncbi.nlm.nih.gov/snp/rs1110400" TargetMode="External"/><Relationship Id="rId65" Type="http://schemas.openxmlformats.org/officeDocument/2006/relationships/hyperlink" Target="https://www.ncbi.nlm.nih.gov/SNP/snp_ref.cgi?type=rs&amp;rs=rs1805006" TargetMode="External"/><Relationship Id="rId81" Type="http://schemas.openxmlformats.org/officeDocument/2006/relationships/hyperlink" Target="https://www.ncbi.nlm.nih.gov/SNP/snp_ref.cgi?type=rs&amp;rs=rs1805009" TargetMode="External"/><Relationship Id="rId86" Type="http://schemas.openxmlformats.org/officeDocument/2006/relationships/hyperlink" Target="https://www.ncbi.nlm.nih.gov/SNP/snp_ref.cgi?type=rs&amp;rs=rs1805007" TargetMode="External"/><Relationship Id="rId130" Type="http://schemas.openxmlformats.org/officeDocument/2006/relationships/hyperlink" Target="https://www.ncbi.nlm.nih.gov/snp/rs11547464" TargetMode="External"/><Relationship Id="rId135" Type="http://schemas.openxmlformats.org/officeDocument/2006/relationships/hyperlink" Target="https://www.ncbi.nlm.nih.gov/SNP/snp_ref.cgi?type=rs&amp;rs=rs1805009" TargetMode="External"/><Relationship Id="rId151" Type="http://schemas.openxmlformats.org/officeDocument/2006/relationships/hyperlink" Target="https://www.ncbi.nlm.nih.gov/SNP/snp_ref.cgi?type=rs&amp;rs=rs1805008" TargetMode="External"/><Relationship Id="rId156" Type="http://schemas.openxmlformats.org/officeDocument/2006/relationships/hyperlink" Target="https://www.ncbi.nlm.nih.gov/SNP/snp_ref.cgi?type=rs&amp;rs=rs2228479" TargetMode="External"/><Relationship Id="rId13" Type="http://schemas.openxmlformats.org/officeDocument/2006/relationships/hyperlink" Target="https://www.ncbi.nlm.nih.gov/snp/rs11547464" TargetMode="External"/><Relationship Id="rId18" Type="http://schemas.openxmlformats.org/officeDocument/2006/relationships/hyperlink" Target="https://www.ncbi.nlm.nih.gov/SNP/snp_ref.cgi?type=rs&amp;rs=rs1805009" TargetMode="External"/><Relationship Id="rId39" Type="http://schemas.openxmlformats.org/officeDocument/2006/relationships/hyperlink" Target="https://www.ncbi.nlm.nih.gov/SNP/snp_ref.cgi?type=rs&amp;rs=rs2228479" TargetMode="External"/><Relationship Id="rId109" Type="http://schemas.openxmlformats.org/officeDocument/2006/relationships/hyperlink" Target="https://www.ncbi.nlm.nih.gov/SNP/snp_ref.cgi?type=rs&amp;rs=rs1805005" TargetMode="External"/><Relationship Id="rId34" Type="http://schemas.openxmlformats.org/officeDocument/2006/relationships/hyperlink" Target="https://www.ncbi.nlm.nih.gov/SNP/snp_ref.cgi?type=rs&amp;rs=rs1805008" TargetMode="External"/><Relationship Id="rId50" Type="http://schemas.openxmlformats.org/officeDocument/2006/relationships/hyperlink" Target="https://www.ncbi.nlm.nih.gov/SNP/snp_ref.cgi?type=rs&amp;rs=rs1805007" TargetMode="External"/><Relationship Id="rId55" Type="http://schemas.openxmlformats.org/officeDocument/2006/relationships/hyperlink" Target="https://www.ncbi.nlm.nih.gov/SNP/snp_ref.cgi?type=rs&amp;rs=rs1805005" TargetMode="External"/><Relationship Id="rId76" Type="http://schemas.openxmlformats.org/officeDocument/2006/relationships/hyperlink" Target="https://www.ncbi.nlm.nih.gov/snp/rs11547464" TargetMode="External"/><Relationship Id="rId97" Type="http://schemas.openxmlformats.org/officeDocument/2006/relationships/hyperlink" Target="https://www.ncbi.nlm.nih.gov/SNP/snp_ref.cgi?type=rs&amp;rs=rs1805008" TargetMode="External"/><Relationship Id="rId104" Type="http://schemas.openxmlformats.org/officeDocument/2006/relationships/hyperlink" Target="https://www.ncbi.nlm.nih.gov/SNP/snp_ref.cgi?type=rs&amp;rs=rs1805007" TargetMode="External"/><Relationship Id="rId120" Type="http://schemas.openxmlformats.org/officeDocument/2006/relationships/hyperlink" Target="https://www.ncbi.nlm.nih.gov/SNP/snp_ref.cgi?type=rs&amp;rs=rs2228479" TargetMode="External"/><Relationship Id="rId125" Type="http://schemas.openxmlformats.org/officeDocument/2006/relationships/hyperlink" Target="https://www.ncbi.nlm.nih.gov/snp/rs885479" TargetMode="External"/><Relationship Id="rId141" Type="http://schemas.openxmlformats.org/officeDocument/2006/relationships/hyperlink" Target="https://www.ncbi.nlm.nih.gov/snp/rs1110400" TargetMode="External"/><Relationship Id="rId146" Type="http://schemas.openxmlformats.org/officeDocument/2006/relationships/hyperlink" Target="https://www.ncbi.nlm.nih.gov/SNP/snp_ref.cgi?type=rs&amp;rs=rs1805006" TargetMode="External"/><Relationship Id="rId7" Type="http://schemas.openxmlformats.org/officeDocument/2006/relationships/hyperlink" Target="https://www.ncbi.nlm.nih.gov/SNP/snp_ref.cgi?type=rs&amp;rs=rs1805008" TargetMode="External"/><Relationship Id="rId71" Type="http://schemas.openxmlformats.org/officeDocument/2006/relationships/hyperlink" Target="https://www.ncbi.nlm.nih.gov/snp/rs885479" TargetMode="External"/><Relationship Id="rId92" Type="http://schemas.openxmlformats.org/officeDocument/2006/relationships/hyperlink" Target="https://www.ncbi.nlm.nih.gov/SNP/snp_ref.cgi?type=rs&amp;rs=rs1805006" TargetMode="External"/><Relationship Id="rId162" Type="http://schemas.openxmlformats.org/officeDocument/2006/relationships/hyperlink" Target="https://www.ncbi.nlm.nih.gov/SNP/snp_ref.cgi?type=rs&amp;rs=rs1805009" TargetMode="External"/><Relationship Id="rId2" Type="http://schemas.openxmlformats.org/officeDocument/2006/relationships/hyperlink" Target="https://www.ncbi.nlm.nih.gov/SNP/snp_ref.cgi?type=rs&amp;rs=rs1805006" TargetMode="External"/><Relationship Id="rId29" Type="http://schemas.openxmlformats.org/officeDocument/2006/relationships/hyperlink" Target="https://www.ncbi.nlm.nih.gov/SNP/snp_ref.cgi?type=rs&amp;rs=rs1805006" TargetMode="External"/><Relationship Id="rId24" Type="http://schemas.openxmlformats.org/officeDocument/2006/relationships/hyperlink" Target="https://www.ncbi.nlm.nih.gov/snp/rs1110400" TargetMode="External"/><Relationship Id="rId40" Type="http://schemas.openxmlformats.org/officeDocument/2006/relationships/hyperlink" Target="https://www.ncbi.nlm.nih.gov/snp/rs11547464" TargetMode="External"/><Relationship Id="rId45" Type="http://schemas.openxmlformats.org/officeDocument/2006/relationships/hyperlink" Target="https://www.ncbi.nlm.nih.gov/SNP/snp_ref.cgi?type=rs&amp;rs=rs1805009" TargetMode="External"/><Relationship Id="rId66" Type="http://schemas.openxmlformats.org/officeDocument/2006/relationships/hyperlink" Target="https://www.ncbi.nlm.nih.gov/SNP/snp_ref.cgi?type=rs&amp;rs=rs2228479" TargetMode="External"/><Relationship Id="rId87" Type="http://schemas.openxmlformats.org/officeDocument/2006/relationships/hyperlink" Target="https://www.ncbi.nlm.nih.gov/snp/rs1110400" TargetMode="External"/><Relationship Id="rId110" Type="http://schemas.openxmlformats.org/officeDocument/2006/relationships/hyperlink" Target="https://www.ncbi.nlm.nih.gov/SNP/snp_ref.cgi?type=rs&amp;rs=rs1805006" TargetMode="External"/><Relationship Id="rId115" Type="http://schemas.openxmlformats.org/officeDocument/2006/relationships/hyperlink" Target="https://www.ncbi.nlm.nih.gov/SNP/snp_ref.cgi?type=rs&amp;rs=rs1805008" TargetMode="External"/><Relationship Id="rId131" Type="http://schemas.openxmlformats.org/officeDocument/2006/relationships/hyperlink" Target="https://www.ncbi.nlm.nih.gov/SNP/snp_ref.cgi?type=rs&amp;rs=rs1805007" TargetMode="External"/><Relationship Id="rId136" Type="http://schemas.openxmlformats.org/officeDocument/2006/relationships/hyperlink" Target="https://www.ncbi.nlm.nih.gov/SNP/snp_ref.cgi?type=rs&amp;rs=rs1805005" TargetMode="External"/><Relationship Id="rId157" Type="http://schemas.openxmlformats.org/officeDocument/2006/relationships/hyperlink" Target="https://www.ncbi.nlm.nih.gov/snp/rs11547464" TargetMode="External"/><Relationship Id="rId61" Type="http://schemas.openxmlformats.org/officeDocument/2006/relationships/hyperlink" Target="https://www.ncbi.nlm.nih.gov/SNP/snp_ref.cgi?type=rs&amp;rs=rs1805008" TargetMode="External"/><Relationship Id="rId82" Type="http://schemas.openxmlformats.org/officeDocument/2006/relationships/hyperlink" Target="https://www.ncbi.nlm.nih.gov/SNP/snp_ref.cgi?type=rs&amp;rs=rs1805005" TargetMode="External"/><Relationship Id="rId152" Type="http://schemas.openxmlformats.org/officeDocument/2006/relationships/hyperlink" Target="https://www.ncbi.nlm.nih.gov/snp/rs885479" TargetMode="External"/><Relationship Id="rId19" Type="http://schemas.openxmlformats.org/officeDocument/2006/relationships/hyperlink" Target="https://www.ncbi.nlm.nih.gov/SNP/snp_ref.cgi?type=rs&amp;rs=rs1805005" TargetMode="External"/><Relationship Id="rId14" Type="http://schemas.openxmlformats.org/officeDocument/2006/relationships/hyperlink" Target="https://www.ncbi.nlm.nih.gov/SNP/snp_ref.cgi?type=rs&amp;rs=rs1805007" TargetMode="External"/><Relationship Id="rId30" Type="http://schemas.openxmlformats.org/officeDocument/2006/relationships/hyperlink" Target="https://www.ncbi.nlm.nih.gov/SNP/snp_ref.cgi?type=rs&amp;rs=rs2228479" TargetMode="External"/><Relationship Id="rId35" Type="http://schemas.openxmlformats.org/officeDocument/2006/relationships/hyperlink" Target="https://www.ncbi.nlm.nih.gov/snp/rs885479" TargetMode="External"/><Relationship Id="rId56" Type="http://schemas.openxmlformats.org/officeDocument/2006/relationships/hyperlink" Target="https://www.ncbi.nlm.nih.gov/SNP/snp_ref.cgi?type=rs&amp;rs=rs1805006" TargetMode="External"/><Relationship Id="rId77" Type="http://schemas.openxmlformats.org/officeDocument/2006/relationships/hyperlink" Target="https://www.ncbi.nlm.nih.gov/SNP/snp_ref.cgi?type=rs&amp;rs=rs1805007" TargetMode="External"/><Relationship Id="rId100" Type="http://schemas.openxmlformats.org/officeDocument/2006/relationships/hyperlink" Target="https://www.ncbi.nlm.nih.gov/SNP/snp_ref.cgi?type=rs&amp;rs=rs1805005" TargetMode="External"/><Relationship Id="rId105" Type="http://schemas.openxmlformats.org/officeDocument/2006/relationships/hyperlink" Target="https://www.ncbi.nlm.nih.gov/snp/rs1110400" TargetMode="External"/><Relationship Id="rId126" Type="http://schemas.openxmlformats.org/officeDocument/2006/relationships/hyperlink" Target="https://www.ncbi.nlm.nih.gov/SNP/snp_ref.cgi?type=rs&amp;rs=rs1805009" TargetMode="External"/><Relationship Id="rId147" Type="http://schemas.openxmlformats.org/officeDocument/2006/relationships/hyperlink" Target="https://www.ncbi.nlm.nih.gov/SNP/snp_ref.cgi?type=rs&amp;rs=rs2228479" TargetMode="External"/><Relationship Id="rId8" Type="http://schemas.openxmlformats.org/officeDocument/2006/relationships/hyperlink" Target="https://www.ncbi.nlm.nih.gov/snp/rs885479" TargetMode="External"/><Relationship Id="rId51" Type="http://schemas.openxmlformats.org/officeDocument/2006/relationships/hyperlink" Target="https://www.ncbi.nlm.nih.gov/snp/rs1110400" TargetMode="External"/><Relationship Id="rId72" Type="http://schemas.openxmlformats.org/officeDocument/2006/relationships/hyperlink" Target="https://www.ncbi.nlm.nih.gov/SNP/snp_ref.cgi?type=rs&amp;rs=rs1805009" TargetMode="External"/><Relationship Id="rId93" Type="http://schemas.openxmlformats.org/officeDocument/2006/relationships/hyperlink" Target="https://www.ncbi.nlm.nih.gov/SNP/snp_ref.cgi?type=rs&amp;rs=rs2228479" TargetMode="External"/><Relationship Id="rId98" Type="http://schemas.openxmlformats.org/officeDocument/2006/relationships/hyperlink" Target="https://www.ncbi.nlm.nih.gov/snp/rs885479" TargetMode="External"/><Relationship Id="rId121" Type="http://schemas.openxmlformats.org/officeDocument/2006/relationships/hyperlink" Target="https://www.ncbi.nlm.nih.gov/snp/rs11547464" TargetMode="External"/><Relationship Id="rId142" Type="http://schemas.openxmlformats.org/officeDocument/2006/relationships/hyperlink" Target="https://www.ncbi.nlm.nih.gov/SNP/snp_ref.cgi?type=rs&amp;rs=rs1805008" TargetMode="External"/><Relationship Id="rId3" Type="http://schemas.openxmlformats.org/officeDocument/2006/relationships/hyperlink" Target="https://www.ncbi.nlm.nih.gov/SNP/snp_ref.cgi?type=rs&amp;rs=rs2228479" TargetMode="External"/><Relationship Id="rId25" Type="http://schemas.openxmlformats.org/officeDocument/2006/relationships/hyperlink" Target="https://www.ncbi.nlm.nih.gov/SNP/snp_ref.cgi?type=rs&amp;rs=rs1805008" TargetMode="External"/><Relationship Id="rId46" Type="http://schemas.openxmlformats.org/officeDocument/2006/relationships/hyperlink" Target="https://www.ncbi.nlm.nih.gov/SNP/snp_ref.cgi?type=rs&amp;rs=rs1805005" TargetMode="External"/><Relationship Id="rId67" Type="http://schemas.openxmlformats.org/officeDocument/2006/relationships/hyperlink" Target="https://www.ncbi.nlm.nih.gov/snp/rs11547464" TargetMode="External"/><Relationship Id="rId116" Type="http://schemas.openxmlformats.org/officeDocument/2006/relationships/hyperlink" Target="https://www.ncbi.nlm.nih.gov/snp/rs885479" TargetMode="External"/><Relationship Id="rId137" Type="http://schemas.openxmlformats.org/officeDocument/2006/relationships/hyperlink" Target="https://www.ncbi.nlm.nih.gov/SNP/snp_ref.cgi?type=rs&amp;rs=rs1805006" TargetMode="External"/><Relationship Id="rId158" Type="http://schemas.openxmlformats.org/officeDocument/2006/relationships/hyperlink" Target="https://www.ncbi.nlm.nih.gov/SNP/snp_ref.cgi?type=rs&amp;rs=rs1805007" TargetMode="External"/><Relationship Id="rId20" Type="http://schemas.openxmlformats.org/officeDocument/2006/relationships/hyperlink" Target="https://www.ncbi.nlm.nih.gov/SNP/snp_ref.cgi?type=rs&amp;rs=rs1805006" TargetMode="External"/><Relationship Id="rId41" Type="http://schemas.openxmlformats.org/officeDocument/2006/relationships/hyperlink" Target="https://www.ncbi.nlm.nih.gov/SNP/snp_ref.cgi?type=rs&amp;rs=rs1805007" TargetMode="External"/><Relationship Id="rId62" Type="http://schemas.openxmlformats.org/officeDocument/2006/relationships/hyperlink" Target="https://www.ncbi.nlm.nih.gov/snp/rs885479" TargetMode="External"/><Relationship Id="rId83" Type="http://schemas.openxmlformats.org/officeDocument/2006/relationships/hyperlink" Target="https://www.ncbi.nlm.nih.gov/SNP/snp_ref.cgi?type=rs&amp;rs=rs1805006" TargetMode="External"/><Relationship Id="rId88" Type="http://schemas.openxmlformats.org/officeDocument/2006/relationships/hyperlink" Target="https://www.ncbi.nlm.nih.gov/SNP/snp_ref.cgi?type=rs&amp;rs=rs1805008" TargetMode="External"/><Relationship Id="rId111" Type="http://schemas.openxmlformats.org/officeDocument/2006/relationships/hyperlink" Target="https://www.ncbi.nlm.nih.gov/SNP/snp_ref.cgi?type=rs&amp;rs=rs2228479" TargetMode="External"/><Relationship Id="rId132" Type="http://schemas.openxmlformats.org/officeDocument/2006/relationships/hyperlink" Target="https://www.ncbi.nlm.nih.gov/snp/rs1110400" TargetMode="External"/><Relationship Id="rId153" Type="http://schemas.openxmlformats.org/officeDocument/2006/relationships/hyperlink" Target="https://www.ncbi.nlm.nih.gov/SNP/snp_ref.cgi?type=rs&amp;rs=rs1805009" TargetMode="External"/><Relationship Id="rId15" Type="http://schemas.openxmlformats.org/officeDocument/2006/relationships/hyperlink" Target="https://www.ncbi.nlm.nih.gov/snp/rs1110400" TargetMode="External"/><Relationship Id="rId36" Type="http://schemas.openxmlformats.org/officeDocument/2006/relationships/hyperlink" Target="https://www.ncbi.nlm.nih.gov/SNP/snp_ref.cgi?type=rs&amp;rs=rs1805009" TargetMode="External"/><Relationship Id="rId57" Type="http://schemas.openxmlformats.org/officeDocument/2006/relationships/hyperlink" Target="https://www.ncbi.nlm.nih.gov/SNP/snp_ref.cgi?type=rs&amp;rs=rs2228479" TargetMode="External"/><Relationship Id="rId106" Type="http://schemas.openxmlformats.org/officeDocument/2006/relationships/hyperlink" Target="https://www.ncbi.nlm.nih.gov/SNP/snp_ref.cgi?type=rs&amp;rs=rs1805008" TargetMode="External"/><Relationship Id="rId127" Type="http://schemas.openxmlformats.org/officeDocument/2006/relationships/hyperlink" Target="https://www.ncbi.nlm.nih.gov/SNP/snp_ref.cgi?type=rs&amp;rs=rs1805005" TargetMode="External"/><Relationship Id="rId10" Type="http://schemas.openxmlformats.org/officeDocument/2006/relationships/hyperlink" Target="https://www.ncbi.nlm.nih.gov/SNP/snp_ref.cgi?type=rs&amp;rs=rs1805005" TargetMode="External"/><Relationship Id="rId31" Type="http://schemas.openxmlformats.org/officeDocument/2006/relationships/hyperlink" Target="https://www.ncbi.nlm.nih.gov/snp/rs11547464" TargetMode="External"/><Relationship Id="rId52" Type="http://schemas.openxmlformats.org/officeDocument/2006/relationships/hyperlink" Target="https://www.ncbi.nlm.nih.gov/SNP/snp_ref.cgi?type=rs&amp;rs=rs1805008" TargetMode="External"/><Relationship Id="rId73" Type="http://schemas.openxmlformats.org/officeDocument/2006/relationships/hyperlink" Target="https://www.ncbi.nlm.nih.gov/SNP/snp_ref.cgi?type=rs&amp;rs=rs1805005" TargetMode="External"/><Relationship Id="rId78" Type="http://schemas.openxmlformats.org/officeDocument/2006/relationships/hyperlink" Target="https://www.ncbi.nlm.nih.gov/snp/rs1110400" TargetMode="External"/><Relationship Id="rId94" Type="http://schemas.openxmlformats.org/officeDocument/2006/relationships/hyperlink" Target="https://www.ncbi.nlm.nih.gov/snp/rs11547464" TargetMode="External"/><Relationship Id="rId99" Type="http://schemas.openxmlformats.org/officeDocument/2006/relationships/hyperlink" Target="https://www.ncbi.nlm.nih.gov/SNP/snp_ref.cgi?type=rs&amp;rs=rs1805009" TargetMode="External"/><Relationship Id="rId101" Type="http://schemas.openxmlformats.org/officeDocument/2006/relationships/hyperlink" Target="https://www.ncbi.nlm.nih.gov/SNP/snp_ref.cgi?type=rs&amp;rs=rs1805006" TargetMode="External"/><Relationship Id="rId122" Type="http://schemas.openxmlformats.org/officeDocument/2006/relationships/hyperlink" Target="https://www.ncbi.nlm.nih.gov/SNP/snp_ref.cgi?type=rs&amp;rs=rs1805007" TargetMode="External"/><Relationship Id="rId143" Type="http://schemas.openxmlformats.org/officeDocument/2006/relationships/hyperlink" Target="https://www.ncbi.nlm.nih.gov/snp/rs885479" TargetMode="External"/><Relationship Id="rId148" Type="http://schemas.openxmlformats.org/officeDocument/2006/relationships/hyperlink" Target="https://www.ncbi.nlm.nih.gov/snp/rs11547464" TargetMode="External"/><Relationship Id="rId4" Type="http://schemas.openxmlformats.org/officeDocument/2006/relationships/hyperlink" Target="https://www.ncbi.nlm.nih.gov/snp/rs11547464" TargetMode="External"/><Relationship Id="rId9" Type="http://schemas.openxmlformats.org/officeDocument/2006/relationships/hyperlink" Target="https://www.ncbi.nlm.nih.gov/SNP/snp_ref.cgi?type=rs&amp;rs=rs1805009" TargetMode="External"/><Relationship Id="rId26" Type="http://schemas.openxmlformats.org/officeDocument/2006/relationships/hyperlink" Target="https://www.ncbi.nlm.nih.gov/snp/rs885479" TargetMode="External"/><Relationship Id="rId47" Type="http://schemas.openxmlformats.org/officeDocument/2006/relationships/hyperlink" Target="https://www.ncbi.nlm.nih.gov/SNP/snp_ref.cgi?type=rs&amp;rs=rs1805006" TargetMode="External"/><Relationship Id="rId68" Type="http://schemas.openxmlformats.org/officeDocument/2006/relationships/hyperlink" Target="https://www.ncbi.nlm.nih.gov/SNP/snp_ref.cgi?type=rs&amp;rs=rs1805007" TargetMode="External"/><Relationship Id="rId89" Type="http://schemas.openxmlformats.org/officeDocument/2006/relationships/hyperlink" Target="https://www.ncbi.nlm.nih.gov/snp/rs885479" TargetMode="External"/><Relationship Id="rId112" Type="http://schemas.openxmlformats.org/officeDocument/2006/relationships/hyperlink" Target="https://www.ncbi.nlm.nih.gov/snp/rs11547464" TargetMode="External"/><Relationship Id="rId133" Type="http://schemas.openxmlformats.org/officeDocument/2006/relationships/hyperlink" Target="https://www.ncbi.nlm.nih.gov/SNP/snp_ref.cgi?type=rs&amp;rs=rs1805008" TargetMode="External"/><Relationship Id="rId154" Type="http://schemas.openxmlformats.org/officeDocument/2006/relationships/hyperlink" Target="https://www.ncbi.nlm.nih.gov/SNP/snp_ref.cgi?type=rs&amp;rs=rs1805005" TargetMode="External"/><Relationship Id="rId16" Type="http://schemas.openxmlformats.org/officeDocument/2006/relationships/hyperlink" Target="https://www.ncbi.nlm.nih.gov/SNP/snp_ref.cgi?type=rs&amp;rs=rs1805008" TargetMode="External"/><Relationship Id="rId37" Type="http://schemas.openxmlformats.org/officeDocument/2006/relationships/hyperlink" Target="https://www.ncbi.nlm.nih.gov/SNP/snp_ref.cgi?type=rs&amp;rs=rs1805005" TargetMode="External"/><Relationship Id="rId58" Type="http://schemas.openxmlformats.org/officeDocument/2006/relationships/hyperlink" Target="https://www.ncbi.nlm.nih.gov/snp/rs11547464" TargetMode="External"/><Relationship Id="rId79" Type="http://schemas.openxmlformats.org/officeDocument/2006/relationships/hyperlink" Target="https://www.ncbi.nlm.nih.gov/SNP/snp_ref.cgi?type=rs&amp;rs=rs1805008" TargetMode="External"/><Relationship Id="rId102" Type="http://schemas.openxmlformats.org/officeDocument/2006/relationships/hyperlink" Target="https://www.ncbi.nlm.nih.gov/SNP/snp_ref.cgi?type=rs&amp;rs=rs2228479" TargetMode="External"/><Relationship Id="rId123" Type="http://schemas.openxmlformats.org/officeDocument/2006/relationships/hyperlink" Target="https://www.ncbi.nlm.nih.gov/snp/rs1110400" TargetMode="External"/><Relationship Id="rId144" Type="http://schemas.openxmlformats.org/officeDocument/2006/relationships/hyperlink" Target="https://www.ncbi.nlm.nih.gov/SNP/snp_ref.cgi?type=rs&amp;rs=rs1805009" TargetMode="External"/><Relationship Id="rId90" Type="http://schemas.openxmlformats.org/officeDocument/2006/relationships/hyperlink" Target="https://www.ncbi.nlm.nih.gov/SNP/snp_ref.cgi?type=rs&amp;rs=rs1805009" TargetMode="External"/><Relationship Id="rId27" Type="http://schemas.openxmlformats.org/officeDocument/2006/relationships/hyperlink" Target="https://www.ncbi.nlm.nih.gov/SNP/snp_ref.cgi?type=rs&amp;rs=rs1805009" TargetMode="External"/><Relationship Id="rId48" Type="http://schemas.openxmlformats.org/officeDocument/2006/relationships/hyperlink" Target="https://www.ncbi.nlm.nih.gov/SNP/snp_ref.cgi?type=rs&amp;rs=rs2228479" TargetMode="External"/><Relationship Id="rId69" Type="http://schemas.openxmlformats.org/officeDocument/2006/relationships/hyperlink" Target="https://www.ncbi.nlm.nih.gov/snp/rs1110400" TargetMode="External"/><Relationship Id="rId113" Type="http://schemas.openxmlformats.org/officeDocument/2006/relationships/hyperlink" Target="https://www.ncbi.nlm.nih.gov/SNP/snp_ref.cgi?type=rs&amp;rs=rs1805007" TargetMode="External"/><Relationship Id="rId134" Type="http://schemas.openxmlformats.org/officeDocument/2006/relationships/hyperlink" Target="https://www.ncbi.nlm.nih.gov/snp/rs885479" TargetMode="External"/><Relationship Id="rId80" Type="http://schemas.openxmlformats.org/officeDocument/2006/relationships/hyperlink" Target="https://www.ncbi.nlm.nih.gov/snp/rs885479" TargetMode="External"/><Relationship Id="rId155" Type="http://schemas.openxmlformats.org/officeDocument/2006/relationships/hyperlink" Target="https://www.ncbi.nlm.nih.gov/SNP/snp_ref.cgi?type=rs&amp;rs=rs180500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5189AB-6B3E-0340-82FD-7C244BB98554}">
  <dimension ref="A1:O146"/>
  <sheetViews>
    <sheetView tabSelected="1" workbookViewId="0">
      <selection activeCell="H14" sqref="H14"/>
    </sheetView>
  </sheetViews>
  <sheetFormatPr baseColWidth="10" defaultRowHeight="16" x14ac:dyDescent="0.2"/>
  <sheetData>
    <row r="1" spans="1:15" x14ac:dyDescent="0.2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spans="1:15" x14ac:dyDescent="0.2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</row>
    <row r="3" spans="1:15" x14ac:dyDescent="0.2">
      <c r="A3" s="2" t="s">
        <v>1</v>
      </c>
      <c r="B3" s="2"/>
      <c r="C3" s="2"/>
      <c r="D3" s="2"/>
      <c r="E3" s="2"/>
      <c r="F3" s="2"/>
      <c r="I3" t="s">
        <v>2</v>
      </c>
    </row>
    <row r="4" spans="1:15" x14ac:dyDescent="0.2">
      <c r="A4" t="s">
        <v>3</v>
      </c>
      <c r="I4" t="s">
        <v>3</v>
      </c>
    </row>
    <row r="5" spans="1:15" x14ac:dyDescent="0.2">
      <c r="A5" s="3"/>
      <c r="B5" s="4" t="s">
        <v>4</v>
      </c>
      <c r="C5" s="3" t="s">
        <v>5</v>
      </c>
      <c r="D5" s="3" t="s">
        <v>6</v>
      </c>
      <c r="E5" s="3" t="s">
        <v>7</v>
      </c>
      <c r="F5" s="3" t="s">
        <v>8</v>
      </c>
      <c r="G5" s="5"/>
      <c r="I5" s="6"/>
      <c r="J5" s="4" t="s">
        <v>4</v>
      </c>
      <c r="K5" s="6" t="s">
        <v>5</v>
      </c>
      <c r="L5" s="6" t="s">
        <v>6</v>
      </c>
      <c r="M5" s="6" t="s">
        <v>7</v>
      </c>
      <c r="N5" s="6" t="s">
        <v>8</v>
      </c>
      <c r="O5" s="5"/>
    </row>
    <row r="6" spans="1:15" x14ac:dyDescent="0.2">
      <c r="A6" s="7" t="s">
        <v>9</v>
      </c>
      <c r="B6" s="6" t="s">
        <v>10</v>
      </c>
      <c r="C6" s="8">
        <f>(1-E6)*F6</f>
        <v>188360.977464</v>
      </c>
      <c r="D6" s="8">
        <f>E6*F6</f>
        <v>27327.022536</v>
      </c>
      <c r="E6" s="9">
        <v>0.126697</v>
      </c>
      <c r="F6" s="9">
        <v>215688</v>
      </c>
      <c r="G6" s="10"/>
      <c r="I6" s="11" t="s">
        <v>9</v>
      </c>
      <c r="J6" s="6" t="s">
        <v>10</v>
      </c>
      <c r="K6" s="10">
        <v>188361</v>
      </c>
      <c r="L6" s="10">
        <v>27327</v>
      </c>
      <c r="M6" s="9">
        <v>0.126697</v>
      </c>
      <c r="N6" s="9">
        <v>215688</v>
      </c>
      <c r="O6" s="10"/>
    </row>
    <row r="7" spans="1:15" x14ac:dyDescent="0.2">
      <c r="A7" s="7" t="s">
        <v>11</v>
      </c>
      <c r="B7" s="6" t="s">
        <v>12</v>
      </c>
      <c r="C7" s="8">
        <f t="shared" ref="C7:C14" si="0">(1-E7)*F7</f>
        <v>209912.93388</v>
      </c>
      <c r="D7" s="8">
        <f t="shared" ref="D7:D14" si="1">E7*F7</f>
        <v>1839.06612</v>
      </c>
      <c r="E7" s="9">
        <v>8.685E-3</v>
      </c>
      <c r="F7" s="9">
        <v>211752</v>
      </c>
      <c r="G7" s="10"/>
      <c r="I7" s="11" t="s">
        <v>11</v>
      </c>
      <c r="J7" s="6" t="s">
        <v>12</v>
      </c>
      <c r="K7" s="10">
        <v>209913</v>
      </c>
      <c r="L7" s="10">
        <v>1839</v>
      </c>
      <c r="M7" s="9">
        <v>8.685E-3</v>
      </c>
      <c r="N7" s="9">
        <v>211752</v>
      </c>
      <c r="O7" s="10"/>
    </row>
    <row r="8" spans="1:15" x14ac:dyDescent="0.2">
      <c r="A8" s="7" t="s">
        <v>13</v>
      </c>
      <c r="B8" s="6" t="s">
        <v>14</v>
      </c>
      <c r="C8" s="8">
        <f t="shared" si="0"/>
        <v>229854.937596</v>
      </c>
      <c r="D8" s="8">
        <f t="shared" si="1"/>
        <v>20779.062403999997</v>
      </c>
      <c r="E8" s="9">
        <v>8.2905999999999994E-2</v>
      </c>
      <c r="F8" s="9">
        <v>250634</v>
      </c>
      <c r="G8" s="10"/>
      <c r="I8" s="11" t="s">
        <v>13</v>
      </c>
      <c r="J8" s="6" t="s">
        <v>14</v>
      </c>
      <c r="K8" s="10">
        <v>229855</v>
      </c>
      <c r="L8" s="10">
        <v>20779</v>
      </c>
      <c r="M8" s="9">
        <v>8.2905999999999994E-2</v>
      </c>
      <c r="N8" s="9">
        <v>250634</v>
      </c>
      <c r="O8" s="10"/>
    </row>
    <row r="9" spans="1:15" x14ac:dyDescent="0.2">
      <c r="A9" s="7" t="s">
        <v>15</v>
      </c>
      <c r="B9" s="6" t="s">
        <v>16</v>
      </c>
      <c r="C9" s="8">
        <f t="shared" si="0"/>
        <v>211798.02678000001</v>
      </c>
      <c r="D9" s="8">
        <f t="shared" si="1"/>
        <v>1549.9732199999999</v>
      </c>
      <c r="E9" s="9">
        <v>7.2649999999999998E-3</v>
      </c>
      <c r="F9" s="9">
        <v>213348</v>
      </c>
      <c r="G9" s="10"/>
      <c r="I9" s="11" t="s">
        <v>15</v>
      </c>
      <c r="J9" s="6" t="s">
        <v>16</v>
      </c>
      <c r="K9" s="10">
        <v>211798</v>
      </c>
      <c r="L9" s="10">
        <v>1550</v>
      </c>
      <c r="M9" s="9">
        <v>7.2649999999999998E-3</v>
      </c>
      <c r="N9" s="9">
        <v>213348</v>
      </c>
      <c r="O9" s="10"/>
    </row>
    <row r="10" spans="1:15" x14ac:dyDescent="0.2">
      <c r="A10" s="7" t="s">
        <v>17</v>
      </c>
      <c r="B10" s="6" t="s">
        <v>18</v>
      </c>
      <c r="C10" s="8">
        <f t="shared" si="0"/>
        <v>119841.0444</v>
      </c>
      <c r="D10" s="8">
        <f t="shared" si="1"/>
        <v>8440.9555999999993</v>
      </c>
      <c r="E10" s="9">
        <v>6.5799999999999997E-2</v>
      </c>
      <c r="F10" s="9">
        <v>128282</v>
      </c>
      <c r="G10" s="10"/>
      <c r="I10" s="11" t="s">
        <v>17</v>
      </c>
      <c r="J10" s="6" t="s">
        <v>18</v>
      </c>
      <c r="K10" s="10">
        <v>119841</v>
      </c>
      <c r="L10" s="10">
        <v>8441</v>
      </c>
      <c r="M10" s="9">
        <v>6.5799999999999997E-2</v>
      </c>
      <c r="N10" s="9">
        <v>128282</v>
      </c>
      <c r="O10" s="10"/>
    </row>
    <row r="11" spans="1:15" x14ac:dyDescent="0.2">
      <c r="A11" s="7" t="s">
        <v>19</v>
      </c>
      <c r="B11" s="6" t="s">
        <v>20</v>
      </c>
      <c r="C11" s="8">
        <f t="shared" si="0"/>
        <v>185695.05744999999</v>
      </c>
      <c r="D11" s="8">
        <f t="shared" si="1"/>
        <v>1694.9425499999998</v>
      </c>
      <c r="E11" s="9">
        <v>9.0449999999999992E-3</v>
      </c>
      <c r="F11" s="9">
        <v>187390</v>
      </c>
      <c r="G11" s="10"/>
      <c r="I11" s="11" t="s">
        <v>19</v>
      </c>
      <c r="J11" s="6" t="s">
        <v>20</v>
      </c>
      <c r="K11" s="10">
        <v>185695</v>
      </c>
      <c r="L11" s="10">
        <v>1695</v>
      </c>
      <c r="M11" s="9">
        <v>9.0449999999999992E-3</v>
      </c>
      <c r="N11" s="9">
        <v>187390</v>
      </c>
      <c r="O11" s="10"/>
    </row>
    <row r="12" spans="1:15" x14ac:dyDescent="0.2">
      <c r="A12" s="7" t="s">
        <v>21</v>
      </c>
      <c r="B12" s="6" t="s">
        <v>22</v>
      </c>
      <c r="C12" s="8">
        <f t="shared" si="0"/>
        <v>207940.92761399999</v>
      </c>
      <c r="D12" s="8">
        <f t="shared" si="1"/>
        <v>13861.072386</v>
      </c>
      <c r="E12" s="9">
        <v>6.2493E-2</v>
      </c>
      <c r="F12" s="9">
        <v>221802</v>
      </c>
      <c r="G12" s="10"/>
      <c r="I12" s="11" t="s">
        <v>21</v>
      </c>
      <c r="J12" s="6" t="s">
        <v>22</v>
      </c>
      <c r="K12" s="10">
        <v>207941</v>
      </c>
      <c r="L12" s="10">
        <v>13861</v>
      </c>
      <c r="M12" s="9">
        <v>6.2493E-2</v>
      </c>
      <c r="N12" s="9">
        <v>221802</v>
      </c>
      <c r="O12" s="10"/>
    </row>
    <row r="13" spans="1:15" x14ac:dyDescent="0.2">
      <c r="A13" s="7" t="s">
        <v>23</v>
      </c>
      <c r="B13" s="6" t="s">
        <v>24</v>
      </c>
      <c r="C13" s="8">
        <f t="shared" si="0"/>
        <v>248208.00659999999</v>
      </c>
      <c r="D13" s="8">
        <f t="shared" si="1"/>
        <v>17453.993399999999</v>
      </c>
      <c r="E13" s="9">
        <v>6.5699999999999995E-2</v>
      </c>
      <c r="F13" s="9">
        <v>265662</v>
      </c>
      <c r="G13" s="10"/>
      <c r="I13" s="11" t="s">
        <v>23</v>
      </c>
      <c r="J13" s="6" t="s">
        <v>24</v>
      </c>
      <c r="K13" s="10">
        <v>248208</v>
      </c>
      <c r="L13" s="10">
        <v>17454</v>
      </c>
      <c r="M13" s="9">
        <v>6.5699999999999995E-2</v>
      </c>
      <c r="N13" s="9">
        <v>265662</v>
      </c>
      <c r="O13" s="10"/>
    </row>
    <row r="14" spans="1:15" x14ac:dyDescent="0.2">
      <c r="A14" s="7" t="s">
        <v>25</v>
      </c>
      <c r="B14" s="6" t="s">
        <v>26</v>
      </c>
      <c r="C14" s="8">
        <f t="shared" si="0"/>
        <v>48645.794999999998</v>
      </c>
      <c r="D14" s="8">
        <f t="shared" si="1"/>
        <v>678.20500000000004</v>
      </c>
      <c r="E14" s="9">
        <v>1.375E-2</v>
      </c>
      <c r="F14" s="9">
        <v>49324</v>
      </c>
      <c r="G14" s="10"/>
      <c r="I14" s="11" t="s">
        <v>25</v>
      </c>
      <c r="J14" s="6" t="s">
        <v>26</v>
      </c>
      <c r="K14" s="10">
        <v>48646</v>
      </c>
      <c r="L14" s="10">
        <v>678</v>
      </c>
      <c r="M14" s="9">
        <v>1.375E-2</v>
      </c>
      <c r="N14" s="9">
        <v>49324</v>
      </c>
      <c r="O14" s="10"/>
    </row>
    <row r="16" spans="1:15" x14ac:dyDescent="0.2">
      <c r="A16" t="s">
        <v>27</v>
      </c>
      <c r="I16" t="s">
        <v>27</v>
      </c>
    </row>
    <row r="17" spans="1:15" x14ac:dyDescent="0.2">
      <c r="A17" s="3"/>
      <c r="B17" s="4" t="s">
        <v>4</v>
      </c>
      <c r="C17" s="3" t="s">
        <v>5</v>
      </c>
      <c r="D17" s="3" t="s">
        <v>6</v>
      </c>
      <c r="E17" s="3" t="s">
        <v>7</v>
      </c>
      <c r="F17" s="3" t="s">
        <v>8</v>
      </c>
      <c r="G17" s="5"/>
      <c r="I17" s="3"/>
      <c r="J17" s="4" t="s">
        <v>4</v>
      </c>
      <c r="K17" s="3" t="s">
        <v>5</v>
      </c>
      <c r="L17" s="3" t="s">
        <v>6</v>
      </c>
      <c r="M17" s="3" t="s">
        <v>7</v>
      </c>
      <c r="N17" s="3" t="s">
        <v>8</v>
      </c>
      <c r="O17" s="12"/>
    </row>
    <row r="18" spans="1:15" x14ac:dyDescent="0.2">
      <c r="A18" s="7" t="s">
        <v>9</v>
      </c>
      <c r="B18" s="6" t="s">
        <v>10</v>
      </c>
      <c r="C18" s="8">
        <f>(1-E18)*F18</f>
        <v>159399.07256600002</v>
      </c>
      <c r="D18" s="8">
        <f>E18*F18</f>
        <v>24834.927434000001</v>
      </c>
      <c r="E18" s="9">
        <v>0.134801</v>
      </c>
      <c r="F18" s="9">
        <v>184234</v>
      </c>
      <c r="G18" s="10"/>
      <c r="I18" s="7" t="s">
        <v>9</v>
      </c>
      <c r="J18" s="6" t="s">
        <v>10</v>
      </c>
      <c r="K18" s="8">
        <f>(1-M18)*N18</f>
        <v>159399.07256600002</v>
      </c>
      <c r="L18" s="8">
        <f>M18*N18</f>
        <v>24834.927434000001</v>
      </c>
      <c r="M18" s="9">
        <v>0.134801</v>
      </c>
      <c r="N18" s="9">
        <v>184234</v>
      </c>
      <c r="O18" s="13"/>
    </row>
    <row r="19" spans="1:15" x14ac:dyDescent="0.2">
      <c r="A19" s="7" t="s">
        <v>11</v>
      </c>
      <c r="B19" s="6" t="s">
        <v>12</v>
      </c>
      <c r="C19" s="8">
        <f t="shared" ref="C19:C26" si="2">(1-E19)*F19</f>
        <v>171533.93551000001</v>
      </c>
      <c r="D19" s="8">
        <f t="shared" ref="D19:D26" si="3">E19*F19</f>
        <v>1660.06449</v>
      </c>
      <c r="E19" s="9">
        <v>9.5849999999999998E-3</v>
      </c>
      <c r="F19" s="9">
        <v>173194</v>
      </c>
      <c r="G19" s="10"/>
      <c r="I19" s="7" t="s">
        <v>11</v>
      </c>
      <c r="J19" s="6" t="s">
        <v>12</v>
      </c>
      <c r="K19" s="8">
        <f t="shared" ref="K19:K26" si="4">(1-M19)*N19</f>
        <v>171533.93551000001</v>
      </c>
      <c r="L19" s="8">
        <f t="shared" ref="L19:L26" si="5">M19*N19</f>
        <v>1660.06449</v>
      </c>
      <c r="M19" s="9">
        <v>9.5849999999999998E-3</v>
      </c>
      <c r="N19" s="9">
        <v>173194</v>
      </c>
      <c r="O19" s="13"/>
    </row>
    <row r="20" spans="1:15" x14ac:dyDescent="0.2">
      <c r="A20" s="7" t="s">
        <v>13</v>
      </c>
      <c r="B20" s="6" t="s">
        <v>14</v>
      </c>
      <c r="C20" s="8">
        <f t="shared" si="2"/>
        <v>189423.06418400002</v>
      </c>
      <c r="D20" s="8">
        <f t="shared" si="3"/>
        <v>17428.935816000001</v>
      </c>
      <c r="E20" s="9">
        <v>8.4258E-2</v>
      </c>
      <c r="F20" s="9">
        <v>206852</v>
      </c>
      <c r="G20" s="10"/>
      <c r="I20" s="7" t="s">
        <v>13</v>
      </c>
      <c r="J20" s="6" t="s">
        <v>14</v>
      </c>
      <c r="K20" s="8">
        <f t="shared" si="4"/>
        <v>189423.06418400002</v>
      </c>
      <c r="L20" s="8">
        <f t="shared" si="5"/>
        <v>17428.935816000001</v>
      </c>
      <c r="M20" s="9">
        <v>8.4258E-2</v>
      </c>
      <c r="N20" s="9">
        <v>206852</v>
      </c>
      <c r="O20" s="13"/>
    </row>
    <row r="21" spans="1:15" x14ac:dyDescent="0.2">
      <c r="A21" s="7" t="s">
        <v>15</v>
      </c>
      <c r="B21" s="6" t="s">
        <v>16</v>
      </c>
      <c r="C21" s="8">
        <f t="shared" si="2"/>
        <v>173375.921264</v>
      </c>
      <c r="D21" s="8">
        <f t="shared" si="3"/>
        <v>1396.0787360000002</v>
      </c>
      <c r="E21" s="9">
        <v>7.9880000000000003E-3</v>
      </c>
      <c r="F21" s="9">
        <v>174772</v>
      </c>
      <c r="G21" s="10"/>
      <c r="I21" s="7" t="s">
        <v>15</v>
      </c>
      <c r="J21" s="6" t="s">
        <v>16</v>
      </c>
      <c r="K21" s="8">
        <f t="shared" si="4"/>
        <v>173375.921264</v>
      </c>
      <c r="L21" s="8">
        <f t="shared" si="5"/>
        <v>1396.0787360000002</v>
      </c>
      <c r="M21" s="9">
        <v>7.9880000000000003E-3</v>
      </c>
      <c r="N21" s="9">
        <v>174772</v>
      </c>
      <c r="O21" s="13"/>
    </row>
    <row r="22" spans="1:15" x14ac:dyDescent="0.2">
      <c r="A22" s="7" t="s">
        <v>17</v>
      </c>
      <c r="B22" s="6" t="s">
        <v>18</v>
      </c>
      <c r="C22" s="8">
        <f t="shared" si="2"/>
        <v>96349.958689999999</v>
      </c>
      <c r="D22" s="8">
        <f t="shared" si="3"/>
        <v>7640.0413100000005</v>
      </c>
      <c r="E22" s="9">
        <v>7.3469000000000007E-2</v>
      </c>
      <c r="F22" s="9">
        <v>103990</v>
      </c>
      <c r="G22" s="10"/>
      <c r="I22" s="7" t="s">
        <v>17</v>
      </c>
      <c r="J22" s="6" t="s">
        <v>18</v>
      </c>
      <c r="K22" s="8">
        <f t="shared" si="4"/>
        <v>96349.958689999999</v>
      </c>
      <c r="L22" s="8">
        <f t="shared" si="5"/>
        <v>7640.0413100000005</v>
      </c>
      <c r="M22" s="9">
        <v>7.3469000000000007E-2</v>
      </c>
      <c r="N22" s="9">
        <v>103990</v>
      </c>
      <c r="O22" s="13"/>
    </row>
    <row r="23" spans="1:15" x14ac:dyDescent="0.2">
      <c r="A23" s="7" t="s">
        <v>19</v>
      </c>
      <c r="B23" s="6" t="s">
        <v>20</v>
      </c>
      <c r="C23" s="8">
        <f t="shared" si="2"/>
        <v>159416.99963999999</v>
      </c>
      <c r="D23" s="8">
        <f t="shared" si="3"/>
        <v>1581.00036</v>
      </c>
      <c r="E23" s="9">
        <v>9.8200000000000006E-3</v>
      </c>
      <c r="F23" s="9">
        <v>160998</v>
      </c>
      <c r="G23" s="10"/>
      <c r="I23" s="7" t="s">
        <v>19</v>
      </c>
      <c r="J23" s="6" t="s">
        <v>20</v>
      </c>
      <c r="K23" s="8">
        <f t="shared" si="4"/>
        <v>159416.99963999999</v>
      </c>
      <c r="L23" s="8">
        <f t="shared" si="5"/>
        <v>1581.00036</v>
      </c>
      <c r="M23" s="9">
        <v>9.8200000000000006E-3</v>
      </c>
      <c r="N23" s="9">
        <v>160998</v>
      </c>
      <c r="O23" s="13"/>
    </row>
    <row r="24" spans="1:15" x14ac:dyDescent="0.2">
      <c r="A24" s="7" t="s">
        <v>21</v>
      </c>
      <c r="B24" s="6" t="s">
        <v>22</v>
      </c>
      <c r="C24" s="8">
        <f t="shared" si="2"/>
        <v>173699.98965</v>
      </c>
      <c r="D24" s="8">
        <f t="shared" si="3"/>
        <v>12750.01035</v>
      </c>
      <c r="E24" s="9">
        <v>6.8382999999999999E-2</v>
      </c>
      <c r="F24" s="9">
        <v>186450</v>
      </c>
      <c r="G24" s="10"/>
      <c r="I24" s="7" t="s">
        <v>21</v>
      </c>
      <c r="J24" s="6" t="s">
        <v>22</v>
      </c>
      <c r="K24" s="8">
        <f t="shared" si="4"/>
        <v>173699.98965</v>
      </c>
      <c r="L24" s="8">
        <f t="shared" si="5"/>
        <v>12750.01035</v>
      </c>
      <c r="M24" s="9">
        <v>6.8382999999999999E-2</v>
      </c>
      <c r="N24" s="9">
        <v>186450</v>
      </c>
      <c r="O24" s="13"/>
    </row>
    <row r="25" spans="1:15" x14ac:dyDescent="0.2">
      <c r="A25" s="7" t="s">
        <v>23</v>
      </c>
      <c r="B25" s="6" t="s">
        <v>24</v>
      </c>
      <c r="C25" s="8">
        <f t="shared" si="2"/>
        <v>213899.930838</v>
      </c>
      <c r="D25" s="8">
        <f t="shared" si="3"/>
        <v>9742.0691619999998</v>
      </c>
      <c r="E25" s="9">
        <v>4.3561000000000002E-2</v>
      </c>
      <c r="F25" s="9">
        <v>223642</v>
      </c>
      <c r="G25" s="10"/>
      <c r="I25" s="7" t="s">
        <v>23</v>
      </c>
      <c r="J25" s="6" t="s">
        <v>24</v>
      </c>
      <c r="K25" s="8">
        <f t="shared" si="4"/>
        <v>213899.930838</v>
      </c>
      <c r="L25" s="8">
        <f t="shared" si="5"/>
        <v>9742.0691619999998</v>
      </c>
      <c r="M25" s="9">
        <v>4.3561000000000002E-2</v>
      </c>
      <c r="N25" s="9">
        <v>223642</v>
      </c>
      <c r="O25" s="13"/>
    </row>
    <row r="26" spans="1:15" x14ac:dyDescent="0.2">
      <c r="A26" s="7" t="s">
        <v>25</v>
      </c>
      <c r="B26" s="6" t="s">
        <v>26</v>
      </c>
      <c r="C26" s="8">
        <f t="shared" si="2"/>
        <v>36724.951200000003</v>
      </c>
      <c r="D26" s="8">
        <f t="shared" si="3"/>
        <v>563.04880000000003</v>
      </c>
      <c r="E26" s="9">
        <v>1.5100000000000001E-2</v>
      </c>
      <c r="F26" s="9">
        <v>37288</v>
      </c>
      <c r="G26" s="10"/>
      <c r="I26" s="7" t="s">
        <v>25</v>
      </c>
      <c r="J26" s="6" t="s">
        <v>26</v>
      </c>
      <c r="K26" s="8">
        <f t="shared" si="4"/>
        <v>36724.951200000003</v>
      </c>
      <c r="L26" s="8">
        <f t="shared" si="5"/>
        <v>563.04880000000003</v>
      </c>
      <c r="M26" s="9">
        <v>1.5100000000000001E-2</v>
      </c>
      <c r="N26" s="9">
        <v>37288</v>
      </c>
      <c r="O26" s="13"/>
    </row>
    <row r="28" spans="1:15" x14ac:dyDescent="0.2">
      <c r="A28" t="s">
        <v>28</v>
      </c>
      <c r="I28" t="s">
        <v>29</v>
      </c>
    </row>
    <row r="29" spans="1:15" x14ac:dyDescent="0.2">
      <c r="A29" s="3"/>
      <c r="B29" s="4" t="s">
        <v>4</v>
      </c>
      <c r="C29" s="3" t="s">
        <v>5</v>
      </c>
      <c r="D29" s="3" t="s">
        <v>6</v>
      </c>
      <c r="E29" s="3" t="s">
        <v>7</v>
      </c>
      <c r="F29" s="3" t="s">
        <v>8</v>
      </c>
      <c r="I29" s="6"/>
      <c r="J29" s="4" t="s">
        <v>4</v>
      </c>
      <c r="K29" s="6" t="s">
        <v>5</v>
      </c>
      <c r="L29" s="6" t="s">
        <v>6</v>
      </c>
      <c r="M29" s="6" t="s">
        <v>7</v>
      </c>
      <c r="N29" s="6" t="s">
        <v>8</v>
      </c>
      <c r="O29" s="5"/>
    </row>
    <row r="30" spans="1:15" x14ac:dyDescent="0.2">
      <c r="A30" s="7" t="s">
        <v>9</v>
      </c>
      <c r="B30" s="6" t="s">
        <v>10</v>
      </c>
      <c r="C30" s="8">
        <f>(1-E30)*F30</f>
        <v>12244.05824</v>
      </c>
      <c r="D30" s="8">
        <f>E30*F30</f>
        <v>329.94175999999999</v>
      </c>
      <c r="E30" s="9">
        <v>2.6239999999999999E-2</v>
      </c>
      <c r="F30" s="9">
        <v>12574</v>
      </c>
      <c r="I30" s="11" t="s">
        <v>9</v>
      </c>
      <c r="J30" s="6" t="s">
        <v>10</v>
      </c>
      <c r="K30" s="10">
        <v>24488</v>
      </c>
      <c r="L30" s="10">
        <v>660</v>
      </c>
      <c r="M30" s="9">
        <v>2.6244632E-2</v>
      </c>
      <c r="N30" s="9">
        <v>25148</v>
      </c>
      <c r="O30" s="10"/>
    </row>
    <row r="31" spans="1:15" x14ac:dyDescent="0.2">
      <c r="A31" s="7" t="s">
        <v>11</v>
      </c>
      <c r="B31" s="6" t="s">
        <v>12</v>
      </c>
      <c r="C31" s="8">
        <f t="shared" ref="C31:C38" si="6">(1-E31)*F31</f>
        <v>11186.9498</v>
      </c>
      <c r="D31" s="8">
        <f t="shared" ref="D31:D38" si="7">E31*F31</f>
        <v>19.0502</v>
      </c>
      <c r="E31" s="9">
        <v>1.6999999999999999E-3</v>
      </c>
      <c r="F31" s="9">
        <v>11206</v>
      </c>
      <c r="I31" s="11" t="s">
        <v>11</v>
      </c>
      <c r="J31" s="6" t="s">
        <v>12</v>
      </c>
      <c r="K31" s="10">
        <v>22383</v>
      </c>
      <c r="L31" s="10">
        <v>29</v>
      </c>
      <c r="M31" s="9">
        <v>1.2939500000000001E-3</v>
      </c>
      <c r="N31" s="9">
        <v>22412</v>
      </c>
      <c r="O31" s="10"/>
    </row>
    <row r="32" spans="1:15" x14ac:dyDescent="0.2">
      <c r="A32" s="7" t="s">
        <v>13</v>
      </c>
      <c r="B32" s="6" t="s">
        <v>14</v>
      </c>
      <c r="C32" s="8">
        <f t="shared" si="6"/>
        <v>15052.94656</v>
      </c>
      <c r="D32" s="8">
        <f t="shared" si="7"/>
        <v>243.05344000000002</v>
      </c>
      <c r="E32" s="9">
        <v>1.5890000000000001E-2</v>
      </c>
      <c r="F32" s="9">
        <v>15296</v>
      </c>
      <c r="I32" s="11" t="s">
        <v>13</v>
      </c>
      <c r="J32" s="6" t="s">
        <v>14</v>
      </c>
      <c r="K32" s="10">
        <v>30107</v>
      </c>
      <c r="L32" s="10">
        <v>485</v>
      </c>
      <c r="M32" s="9">
        <v>1.5853817999999999E-2</v>
      </c>
      <c r="N32" s="9">
        <v>30592</v>
      </c>
      <c r="O32" s="10"/>
    </row>
    <row r="33" spans="1:15" x14ac:dyDescent="0.2">
      <c r="A33" s="7" t="s">
        <v>15</v>
      </c>
      <c r="B33" s="6" t="s">
        <v>16</v>
      </c>
      <c r="C33" s="8">
        <f t="shared" si="6"/>
        <v>11863.05516</v>
      </c>
      <c r="D33" s="8">
        <f t="shared" si="7"/>
        <v>12.944840000000001</v>
      </c>
      <c r="E33" s="9">
        <v>1.09E-3</v>
      </c>
      <c r="F33" s="9">
        <v>11876</v>
      </c>
      <c r="I33" s="11" t="s">
        <v>15</v>
      </c>
      <c r="J33" s="6" t="s">
        <v>16</v>
      </c>
      <c r="K33" s="10">
        <v>23726</v>
      </c>
      <c r="L33" s="10">
        <v>26</v>
      </c>
      <c r="M33" s="9">
        <v>1.094645E-3</v>
      </c>
      <c r="N33" s="9">
        <v>23752</v>
      </c>
      <c r="O33" s="10"/>
    </row>
    <row r="34" spans="1:15" x14ac:dyDescent="0.2">
      <c r="A34" s="7" t="s">
        <v>17</v>
      </c>
      <c r="B34" s="6" t="s">
        <v>18</v>
      </c>
      <c r="C34" s="8">
        <f t="shared" si="6"/>
        <v>6101.9310000000005</v>
      </c>
      <c r="D34" s="8">
        <f t="shared" si="7"/>
        <v>96.069000000000003</v>
      </c>
      <c r="E34" s="9">
        <v>1.55E-2</v>
      </c>
      <c r="F34" s="9">
        <v>6198</v>
      </c>
      <c r="I34" s="11" t="s">
        <v>17</v>
      </c>
      <c r="J34" s="6" t="s">
        <v>18</v>
      </c>
      <c r="K34" s="10">
        <v>12204</v>
      </c>
      <c r="L34" s="10">
        <v>192</v>
      </c>
      <c r="M34" s="9">
        <v>1.5488867E-2</v>
      </c>
      <c r="N34" s="9">
        <v>12396</v>
      </c>
      <c r="O34" s="10"/>
    </row>
    <row r="35" spans="1:15" x14ac:dyDescent="0.2">
      <c r="A35" s="7" t="s">
        <v>19</v>
      </c>
      <c r="B35" s="6" t="s">
        <v>20</v>
      </c>
      <c r="C35" s="8">
        <f t="shared" si="6"/>
        <v>6661.9867999999997</v>
      </c>
      <c r="D35" s="8">
        <f t="shared" si="7"/>
        <v>12.013199999999999</v>
      </c>
      <c r="E35" s="9">
        <v>1.8E-3</v>
      </c>
      <c r="F35" s="9">
        <v>6674</v>
      </c>
      <c r="I35" s="11" t="s">
        <v>19</v>
      </c>
      <c r="J35" s="6" t="s">
        <v>20</v>
      </c>
      <c r="K35" s="10">
        <v>13324</v>
      </c>
      <c r="L35" s="10">
        <v>24</v>
      </c>
      <c r="M35" s="9">
        <v>1.798022E-3</v>
      </c>
      <c r="N35" s="9">
        <v>13348</v>
      </c>
      <c r="O35" s="10"/>
    </row>
    <row r="36" spans="1:15" x14ac:dyDescent="0.2">
      <c r="A36" s="7" t="s">
        <v>21</v>
      </c>
      <c r="B36" s="6" t="s">
        <v>22</v>
      </c>
      <c r="C36" s="8">
        <f t="shared" si="6"/>
        <v>7670.1756000000005</v>
      </c>
      <c r="D36" s="8">
        <f t="shared" si="7"/>
        <v>135.8244</v>
      </c>
      <c r="E36" s="9">
        <v>1.7399999999999999E-2</v>
      </c>
      <c r="F36" s="9">
        <v>7806</v>
      </c>
      <c r="I36" s="11" t="s">
        <v>21</v>
      </c>
      <c r="J36" s="6" t="s">
        <v>22</v>
      </c>
      <c r="K36" s="10">
        <v>15340</v>
      </c>
      <c r="L36" s="10">
        <v>272</v>
      </c>
      <c r="M36" s="9">
        <v>1.7422495999999999E-2</v>
      </c>
      <c r="N36" s="9">
        <v>15612</v>
      </c>
      <c r="O36" s="10"/>
    </row>
    <row r="37" spans="1:15" x14ac:dyDescent="0.2">
      <c r="A37" s="7" t="s">
        <v>23</v>
      </c>
      <c r="B37" s="6" t="s">
        <v>24</v>
      </c>
      <c r="C37" s="8">
        <f t="shared" si="6"/>
        <v>7684.7651999999998</v>
      </c>
      <c r="D37" s="8">
        <f t="shared" si="7"/>
        <v>151.23480000000001</v>
      </c>
      <c r="E37" s="9">
        <v>1.9300000000000001E-2</v>
      </c>
      <c r="F37" s="9">
        <v>7836</v>
      </c>
      <c r="I37" s="11" t="s">
        <v>23</v>
      </c>
      <c r="J37" s="6" t="s">
        <v>24</v>
      </c>
      <c r="K37" s="10">
        <v>15370</v>
      </c>
      <c r="L37" s="10">
        <v>302</v>
      </c>
      <c r="M37" s="9">
        <v>1.9270036000000001E-2</v>
      </c>
      <c r="N37" s="9">
        <v>15672</v>
      </c>
      <c r="O37" s="10"/>
    </row>
    <row r="38" spans="1:15" x14ac:dyDescent="0.2">
      <c r="A38" s="7" t="s">
        <v>25</v>
      </c>
      <c r="B38" s="6" t="s">
        <v>26</v>
      </c>
      <c r="C38" s="8">
        <f t="shared" si="6"/>
        <v>3561.1335999999997</v>
      </c>
      <c r="D38" s="8">
        <f t="shared" si="7"/>
        <v>12.866400000000001</v>
      </c>
      <c r="E38" s="9">
        <v>3.5999999999999999E-3</v>
      </c>
      <c r="F38" s="9">
        <v>3574</v>
      </c>
      <c r="I38" s="11" t="s">
        <v>25</v>
      </c>
      <c r="J38" s="6" t="s">
        <v>26</v>
      </c>
      <c r="K38" s="10">
        <v>7122</v>
      </c>
      <c r="L38" s="10">
        <v>26</v>
      </c>
      <c r="M38" s="9">
        <v>3.6373809999999999E-3</v>
      </c>
      <c r="N38" s="9">
        <v>7148</v>
      </c>
      <c r="O38" s="10"/>
    </row>
    <row r="39" spans="1:15" x14ac:dyDescent="0.2">
      <c r="A39" s="7"/>
      <c r="B39" s="6"/>
      <c r="C39" s="8"/>
      <c r="D39" s="8"/>
      <c r="E39" s="9"/>
      <c r="F39" s="9"/>
    </row>
    <row r="40" spans="1:15" x14ac:dyDescent="0.2">
      <c r="A40" t="s">
        <v>30</v>
      </c>
      <c r="I40" t="s">
        <v>31</v>
      </c>
    </row>
    <row r="41" spans="1:15" x14ac:dyDescent="0.2">
      <c r="A41" s="3"/>
      <c r="B41" s="4" t="s">
        <v>4</v>
      </c>
      <c r="C41" s="3" t="s">
        <v>5</v>
      </c>
      <c r="D41" s="3" t="s">
        <v>6</v>
      </c>
      <c r="E41" s="3" t="s">
        <v>7</v>
      </c>
      <c r="F41" s="3" t="s">
        <v>8</v>
      </c>
      <c r="I41" s="3"/>
      <c r="J41" s="4" t="s">
        <v>4</v>
      </c>
      <c r="K41" s="3" t="s">
        <v>5</v>
      </c>
      <c r="L41" s="3" t="s">
        <v>6</v>
      </c>
      <c r="M41" s="3" t="s">
        <v>7</v>
      </c>
      <c r="N41" s="3" t="s">
        <v>8</v>
      </c>
      <c r="O41" s="12"/>
    </row>
    <row r="42" spans="1:15" x14ac:dyDescent="0.2">
      <c r="A42" s="7" t="s">
        <v>9</v>
      </c>
      <c r="B42" s="6" t="s">
        <v>10</v>
      </c>
      <c r="C42" s="8">
        <f>(1-E42)*F42</f>
        <v>433.13200000000001</v>
      </c>
      <c r="D42" s="8">
        <f>E42*F42</f>
        <v>0.86799999999999999</v>
      </c>
      <c r="E42" s="9">
        <v>2E-3</v>
      </c>
      <c r="F42" s="9">
        <v>434</v>
      </c>
      <c r="I42" s="7" t="s">
        <v>9</v>
      </c>
      <c r="J42" s="6" t="s">
        <v>10</v>
      </c>
      <c r="K42" s="8">
        <f>N42-L42</f>
        <v>1711</v>
      </c>
      <c r="L42" s="8">
        <f>1+1+5</f>
        <v>7</v>
      </c>
      <c r="M42" s="9">
        <f>L42/N42</f>
        <v>4.0745052386495922E-3</v>
      </c>
      <c r="N42" s="9">
        <f>764+602+162+190</f>
        <v>1718</v>
      </c>
      <c r="O42" s="14"/>
    </row>
    <row r="43" spans="1:15" x14ac:dyDescent="0.2">
      <c r="A43" s="7" t="s">
        <v>11</v>
      </c>
      <c r="B43" s="6" t="s">
        <v>12</v>
      </c>
      <c r="C43" s="8">
        <f t="shared" ref="C43:C50" si="8">(1-E43)*F43</f>
        <v>392</v>
      </c>
      <c r="D43" s="8">
        <f t="shared" ref="D43:D50" si="9">E43*F43</f>
        <v>0</v>
      </c>
      <c r="E43" s="9">
        <v>0</v>
      </c>
      <c r="F43" s="9">
        <v>392</v>
      </c>
      <c r="I43" s="7" t="s">
        <v>11</v>
      </c>
      <c r="J43" s="6" t="s">
        <v>12</v>
      </c>
      <c r="K43" s="8">
        <f t="shared" ref="K43:K50" si="10">N43-L43</f>
        <v>6984</v>
      </c>
      <c r="L43" s="8">
        <f>0</f>
        <v>0</v>
      </c>
      <c r="M43" s="9">
        <f t="shared" ref="M43:M50" si="11">L43/N43</f>
        <v>0</v>
      </c>
      <c r="N43" s="9">
        <f>3406+2084+1322+172</f>
        <v>6984</v>
      </c>
      <c r="O43" s="14"/>
    </row>
    <row r="44" spans="1:15" x14ac:dyDescent="0.2">
      <c r="A44" s="7" t="s">
        <v>13</v>
      </c>
      <c r="B44" s="6" t="s">
        <v>14</v>
      </c>
      <c r="C44" s="8">
        <f t="shared" si="8"/>
        <v>518.96</v>
      </c>
      <c r="D44" s="8">
        <f t="shared" si="9"/>
        <v>1.04</v>
      </c>
      <c r="E44" s="9">
        <v>2E-3</v>
      </c>
      <c r="F44" s="9">
        <v>520</v>
      </c>
      <c r="I44" s="7" t="s">
        <v>13</v>
      </c>
      <c r="J44" s="6" t="s">
        <v>14</v>
      </c>
      <c r="K44" s="8">
        <f t="shared" si="10"/>
        <v>5714</v>
      </c>
      <c r="L44" s="8">
        <f>924+578+346+4</f>
        <v>1852</v>
      </c>
      <c r="M44" s="9">
        <f t="shared" si="11"/>
        <v>0.24477927570711075</v>
      </c>
      <c r="N44" s="9">
        <f>3688+2340+1348+190</f>
        <v>7566</v>
      </c>
      <c r="O44" s="14"/>
    </row>
    <row r="45" spans="1:15" x14ac:dyDescent="0.2">
      <c r="A45" s="7" t="s">
        <v>15</v>
      </c>
      <c r="B45" s="6" t="s">
        <v>16</v>
      </c>
      <c r="C45" s="8">
        <f t="shared" si="8"/>
        <v>430</v>
      </c>
      <c r="D45" s="8">
        <f t="shared" si="9"/>
        <v>0</v>
      </c>
      <c r="E45" s="9">
        <v>0</v>
      </c>
      <c r="F45" s="9">
        <v>430</v>
      </c>
      <c r="I45" s="7" t="s">
        <v>15</v>
      </c>
      <c r="J45" s="6" t="s">
        <v>16</v>
      </c>
      <c r="K45" s="8">
        <f t="shared" si="10"/>
        <v>13683</v>
      </c>
      <c r="L45" s="8">
        <f>0+1</f>
        <v>1</v>
      </c>
      <c r="M45" s="9">
        <f t="shared" si="11"/>
        <v>7.3078047354574682E-5</v>
      </c>
      <c r="N45" s="9">
        <f>6662+4786+1876+360</f>
        <v>13684</v>
      </c>
      <c r="O45" s="14"/>
    </row>
    <row r="46" spans="1:15" x14ac:dyDescent="0.2">
      <c r="A46" s="7" t="s">
        <v>17</v>
      </c>
      <c r="B46" s="6" t="s">
        <v>18</v>
      </c>
      <c r="C46" s="8">
        <f t="shared" si="8"/>
        <v>180</v>
      </c>
      <c r="D46" s="8">
        <f t="shared" si="9"/>
        <v>0</v>
      </c>
      <c r="E46" s="9">
        <v>0</v>
      </c>
      <c r="F46" s="9">
        <v>180</v>
      </c>
      <c r="I46" s="7" t="s">
        <v>17</v>
      </c>
      <c r="J46" s="6" t="s">
        <v>18</v>
      </c>
      <c r="K46" s="8">
        <f t="shared" si="10"/>
        <v>6640</v>
      </c>
      <c r="L46" s="8">
        <f>5+2+3</f>
        <v>10</v>
      </c>
      <c r="M46" s="9">
        <f t="shared" si="11"/>
        <v>1.5037593984962407E-3</v>
      </c>
      <c r="N46" s="9">
        <f>3258+1980+1278+134</f>
        <v>6650</v>
      </c>
      <c r="O46" s="14"/>
    </row>
    <row r="47" spans="1:15" x14ac:dyDescent="0.2">
      <c r="A47" s="7" t="s">
        <v>19</v>
      </c>
      <c r="B47" s="6" t="s">
        <v>20</v>
      </c>
      <c r="C47" s="8">
        <f t="shared" si="8"/>
        <v>218</v>
      </c>
      <c r="D47" s="8">
        <f t="shared" si="9"/>
        <v>0</v>
      </c>
      <c r="E47" s="9">
        <v>0</v>
      </c>
      <c r="F47" s="9">
        <v>218</v>
      </c>
      <c r="I47" s="7" t="s">
        <v>19</v>
      </c>
      <c r="J47" s="6" t="s">
        <v>20</v>
      </c>
      <c r="K47" s="8">
        <f t="shared" si="10"/>
        <v>7573</v>
      </c>
      <c r="L47" s="8">
        <f>0+1</f>
        <v>1</v>
      </c>
      <c r="M47" s="9">
        <f t="shared" si="11"/>
        <v>1.3203063110641669E-4</v>
      </c>
      <c r="N47" s="9">
        <f>3692+2338+1354+190</f>
        <v>7574</v>
      </c>
      <c r="O47" s="14"/>
    </row>
    <row r="48" spans="1:15" x14ac:dyDescent="0.2">
      <c r="A48" s="7" t="s">
        <v>21</v>
      </c>
      <c r="B48" s="6" t="s">
        <v>22</v>
      </c>
      <c r="C48" s="8">
        <f t="shared" si="8"/>
        <v>250.99199999999999</v>
      </c>
      <c r="D48" s="8">
        <f t="shared" si="9"/>
        <v>1.008</v>
      </c>
      <c r="E48" s="9">
        <v>4.0000000000000001E-3</v>
      </c>
      <c r="F48" s="9">
        <v>252</v>
      </c>
      <c r="I48" s="7" t="s">
        <v>21</v>
      </c>
      <c r="J48" s="6" t="s">
        <v>22</v>
      </c>
      <c r="K48" s="8">
        <f t="shared" si="10"/>
        <v>7487</v>
      </c>
      <c r="L48" s="8">
        <f>3+2+1+5</f>
        <v>11</v>
      </c>
      <c r="M48" s="9">
        <f t="shared" si="11"/>
        <v>1.4670578821018938E-3</v>
      </c>
      <c r="N48" s="9">
        <f>3654+2318+1336+190</f>
        <v>7498</v>
      </c>
      <c r="O48" s="14"/>
    </row>
    <row r="49" spans="1:15" x14ac:dyDescent="0.2">
      <c r="A49" s="7" t="s">
        <v>23</v>
      </c>
      <c r="B49" s="6" t="s">
        <v>24</v>
      </c>
      <c r="C49" s="8">
        <f t="shared" si="8"/>
        <v>272.08199999999999</v>
      </c>
      <c r="D49" s="8">
        <f t="shared" si="9"/>
        <v>1.9180000000000001</v>
      </c>
      <c r="E49" s="9">
        <v>7.0000000000000001E-3</v>
      </c>
      <c r="F49" s="9">
        <v>274</v>
      </c>
      <c r="I49" s="7" t="s">
        <v>23</v>
      </c>
      <c r="J49" s="6" t="s">
        <v>24</v>
      </c>
      <c r="K49" s="8">
        <f t="shared" si="10"/>
        <v>7554</v>
      </c>
      <c r="L49" s="8">
        <f>2384+1542+842+200</f>
        <v>4968</v>
      </c>
      <c r="M49" s="9">
        <f t="shared" si="11"/>
        <v>0.39674173454719691</v>
      </c>
      <c r="N49" s="9">
        <f>3740+2372+1368+5042</f>
        <v>12522</v>
      </c>
      <c r="O49" s="14"/>
    </row>
    <row r="50" spans="1:15" x14ac:dyDescent="0.2">
      <c r="A50" s="7" t="s">
        <v>25</v>
      </c>
      <c r="B50" s="6" t="s">
        <v>26</v>
      </c>
      <c r="C50" s="8">
        <f t="shared" si="8"/>
        <v>122</v>
      </c>
      <c r="D50" s="8">
        <f t="shared" si="9"/>
        <v>0</v>
      </c>
      <c r="E50" s="9">
        <v>0</v>
      </c>
      <c r="F50" s="9">
        <v>122</v>
      </c>
      <c r="I50" s="7" t="s">
        <v>25</v>
      </c>
      <c r="J50" s="6" t="s">
        <v>26</v>
      </c>
      <c r="K50" s="8">
        <f t="shared" si="10"/>
        <v>434</v>
      </c>
      <c r="L50" s="8">
        <f>0</f>
        <v>0</v>
      </c>
      <c r="M50" s="9">
        <f t="shared" si="11"/>
        <v>0</v>
      </c>
      <c r="N50" s="9">
        <f>168+112+56+98</f>
        <v>434</v>
      </c>
      <c r="O50" s="14"/>
    </row>
    <row r="51" spans="1:15" x14ac:dyDescent="0.2">
      <c r="A51" s="7"/>
      <c r="B51" s="6"/>
      <c r="C51" s="8"/>
      <c r="D51" s="8"/>
      <c r="E51" s="9"/>
      <c r="F51" s="9"/>
    </row>
    <row r="52" spans="1:15" x14ac:dyDescent="0.2">
      <c r="A52" t="s">
        <v>32</v>
      </c>
      <c r="I52" t="s">
        <v>33</v>
      </c>
    </row>
    <row r="53" spans="1:15" x14ac:dyDescent="0.2">
      <c r="A53" s="3"/>
      <c r="B53" s="4" t="s">
        <v>4</v>
      </c>
      <c r="C53" s="3" t="s">
        <v>5</v>
      </c>
      <c r="D53" s="3" t="s">
        <v>6</v>
      </c>
      <c r="E53" s="3" t="s">
        <v>7</v>
      </c>
      <c r="F53" s="3" t="s">
        <v>8</v>
      </c>
      <c r="I53" s="6"/>
      <c r="J53" s="4" t="s">
        <v>4</v>
      </c>
      <c r="K53" s="6" t="s">
        <v>5</v>
      </c>
      <c r="L53" s="6" t="s">
        <v>6</v>
      </c>
      <c r="M53" s="6" t="s">
        <v>7</v>
      </c>
      <c r="N53" s="6" t="s">
        <v>8</v>
      </c>
      <c r="O53" s="5"/>
    </row>
    <row r="54" spans="1:15" x14ac:dyDescent="0.2">
      <c r="A54" s="7" t="s">
        <v>9</v>
      </c>
      <c r="B54" s="6" t="s">
        <v>10</v>
      </c>
      <c r="C54" s="8">
        <f>(1-E54)*F54</f>
        <v>11811.005999999999</v>
      </c>
      <c r="D54" s="8">
        <f>E54*F54</f>
        <v>328.99399999999997</v>
      </c>
      <c r="E54" s="9">
        <v>2.7099999999999999E-2</v>
      </c>
      <c r="F54" s="9">
        <v>12140</v>
      </c>
      <c r="I54" s="11" t="s">
        <v>9</v>
      </c>
      <c r="J54" s="6" t="s">
        <v>10</v>
      </c>
      <c r="K54" s="10">
        <v>3082</v>
      </c>
      <c r="L54" s="10">
        <v>246</v>
      </c>
      <c r="M54" s="9">
        <v>7.3918269999999994E-2</v>
      </c>
      <c r="N54" s="9">
        <v>3328</v>
      </c>
      <c r="O54" s="10"/>
    </row>
    <row r="55" spans="1:15" x14ac:dyDescent="0.2">
      <c r="A55" s="7" t="s">
        <v>11</v>
      </c>
      <c r="B55" s="6" t="s">
        <v>12</v>
      </c>
      <c r="C55" s="8">
        <f t="shared" ref="C55:C62" si="12">(1-E55)*F55</f>
        <v>10794.967360000001</v>
      </c>
      <c r="D55" s="8">
        <f t="shared" ref="D55:D62" si="13">E55*F55</f>
        <v>19.032640000000001</v>
      </c>
      <c r="E55" s="9">
        <v>1.7600000000000001E-3</v>
      </c>
      <c r="F55" s="9">
        <v>10814</v>
      </c>
      <c r="I55" s="11" t="s">
        <v>11</v>
      </c>
      <c r="J55" s="6" t="s">
        <v>12</v>
      </c>
      <c r="K55" s="10">
        <v>3042</v>
      </c>
      <c r="L55" s="10">
        <v>12</v>
      </c>
      <c r="M55" s="9">
        <v>3.9292700000000003E-3</v>
      </c>
      <c r="N55" s="9">
        <v>3054</v>
      </c>
      <c r="O55" s="10"/>
    </row>
    <row r="56" spans="1:15" x14ac:dyDescent="0.2">
      <c r="A56" s="7" t="s">
        <v>13</v>
      </c>
      <c r="B56" s="6" t="s">
        <v>14</v>
      </c>
      <c r="C56" s="8">
        <f t="shared" si="12"/>
        <v>14533.969120000002</v>
      </c>
      <c r="D56" s="8">
        <f t="shared" si="13"/>
        <v>242.03087999999997</v>
      </c>
      <c r="E56" s="9">
        <v>1.6379999999999999E-2</v>
      </c>
      <c r="F56" s="9">
        <v>14776</v>
      </c>
      <c r="I56" s="11" t="s">
        <v>13</v>
      </c>
      <c r="J56" s="6" t="s">
        <v>14</v>
      </c>
      <c r="K56" s="10">
        <v>3158</v>
      </c>
      <c r="L56" s="10">
        <v>152</v>
      </c>
      <c r="M56" s="9">
        <v>4.5921450000000003E-2</v>
      </c>
      <c r="N56" s="9">
        <v>3310</v>
      </c>
      <c r="O56" s="10"/>
    </row>
    <row r="57" spans="1:15" x14ac:dyDescent="0.2">
      <c r="A57" s="7" t="s">
        <v>15</v>
      </c>
      <c r="B57" s="6" t="s">
        <v>16</v>
      </c>
      <c r="C57" s="8">
        <f t="shared" si="12"/>
        <v>11432.95156</v>
      </c>
      <c r="D57" s="8">
        <f t="shared" si="13"/>
        <v>13.048439999999999</v>
      </c>
      <c r="E57" s="9">
        <v>1.14E-3</v>
      </c>
      <c r="F57" s="9">
        <v>11446</v>
      </c>
      <c r="I57" s="11" t="s">
        <v>15</v>
      </c>
      <c r="J57" s="6" t="s">
        <v>16</v>
      </c>
      <c r="K57" s="10">
        <v>2064</v>
      </c>
      <c r="L57" s="10">
        <v>14</v>
      </c>
      <c r="M57" s="9">
        <v>6.7372500000000002E-3</v>
      </c>
      <c r="N57" s="9">
        <v>2078</v>
      </c>
      <c r="O57" s="10"/>
    </row>
    <row r="58" spans="1:15" x14ac:dyDescent="0.2">
      <c r="A58" s="7" t="s">
        <v>17</v>
      </c>
      <c r="B58" s="6" t="s">
        <v>18</v>
      </c>
      <c r="C58" s="8">
        <f t="shared" si="12"/>
        <v>5921.7119999999995</v>
      </c>
      <c r="D58" s="8">
        <f t="shared" si="13"/>
        <v>96.287999999999997</v>
      </c>
      <c r="E58" s="9">
        <v>1.6E-2</v>
      </c>
      <c r="F58" s="9">
        <v>6018</v>
      </c>
      <c r="I58" s="11" t="s">
        <v>17</v>
      </c>
      <c r="J58" s="6" t="s">
        <v>18</v>
      </c>
      <c r="K58" s="10">
        <v>1157</v>
      </c>
      <c r="L58" s="10">
        <v>15</v>
      </c>
      <c r="M58" s="9">
        <v>1.279863E-2</v>
      </c>
      <c r="N58" s="9">
        <v>1172</v>
      </c>
      <c r="O58" s="10"/>
    </row>
    <row r="59" spans="1:15" x14ac:dyDescent="0.2">
      <c r="A59" s="7" t="s">
        <v>19</v>
      </c>
      <c r="B59" s="6" t="s">
        <v>20</v>
      </c>
      <c r="C59" s="8">
        <f t="shared" si="12"/>
        <v>6443.7335999999996</v>
      </c>
      <c r="D59" s="8">
        <f t="shared" si="13"/>
        <v>12.266400000000001</v>
      </c>
      <c r="E59" s="9">
        <v>1.9E-3</v>
      </c>
      <c r="F59" s="9">
        <v>6456</v>
      </c>
      <c r="I59" s="11" t="s">
        <v>19</v>
      </c>
      <c r="J59" s="6" t="s">
        <v>20</v>
      </c>
      <c r="K59" s="10">
        <v>2848</v>
      </c>
      <c r="L59" s="10">
        <v>20</v>
      </c>
      <c r="M59" s="9">
        <v>6.9734999999999997E-3</v>
      </c>
      <c r="N59" s="9">
        <v>2868</v>
      </c>
      <c r="O59" s="10"/>
    </row>
    <row r="60" spans="1:15" x14ac:dyDescent="0.2">
      <c r="A60" s="7" t="s">
        <v>21</v>
      </c>
      <c r="B60" s="6" t="s">
        <v>22</v>
      </c>
      <c r="C60" s="8">
        <f t="shared" si="12"/>
        <v>7418.7833999999993</v>
      </c>
      <c r="D60" s="8">
        <f t="shared" si="13"/>
        <v>135.2166</v>
      </c>
      <c r="E60" s="9">
        <v>1.7899999999999999E-2</v>
      </c>
      <c r="F60" s="9">
        <v>7554</v>
      </c>
      <c r="I60" s="11" t="s">
        <v>21</v>
      </c>
      <c r="J60" s="6" t="s">
        <v>22</v>
      </c>
      <c r="K60" s="10">
        <v>6967</v>
      </c>
      <c r="L60" s="10">
        <v>83</v>
      </c>
      <c r="M60" s="9">
        <v>1.177305E-2</v>
      </c>
      <c r="N60" s="9">
        <v>7050</v>
      </c>
      <c r="O60" s="10"/>
    </row>
    <row r="61" spans="1:15" x14ac:dyDescent="0.2">
      <c r="A61" s="7" t="s">
        <v>23</v>
      </c>
      <c r="B61" s="6" t="s">
        <v>24</v>
      </c>
      <c r="C61" s="8">
        <f t="shared" si="12"/>
        <v>7413.0285999999996</v>
      </c>
      <c r="D61" s="8">
        <f t="shared" si="13"/>
        <v>148.97139999999999</v>
      </c>
      <c r="E61" s="9">
        <v>1.9699999999999999E-2</v>
      </c>
      <c r="F61" s="9">
        <v>7562</v>
      </c>
      <c r="I61" s="11" t="s">
        <v>23</v>
      </c>
      <c r="J61" s="6" t="s">
        <v>24</v>
      </c>
      <c r="K61" s="10">
        <v>5149</v>
      </c>
      <c r="L61" s="10">
        <v>2569</v>
      </c>
      <c r="M61" s="9">
        <v>0.33285825000000002</v>
      </c>
      <c r="N61" s="9">
        <v>7718</v>
      </c>
      <c r="O61" s="10"/>
    </row>
    <row r="62" spans="1:15" x14ac:dyDescent="0.2">
      <c r="A62" s="7" t="s">
        <v>25</v>
      </c>
      <c r="B62" s="6" t="s">
        <v>26</v>
      </c>
      <c r="C62" s="8">
        <f t="shared" si="12"/>
        <v>3438.8824</v>
      </c>
      <c r="D62" s="8">
        <f t="shared" si="13"/>
        <v>13.117599999999999</v>
      </c>
      <c r="E62" s="9">
        <v>3.8E-3</v>
      </c>
      <c r="F62" s="9">
        <v>3452</v>
      </c>
      <c r="I62" s="11" t="s">
        <v>25</v>
      </c>
      <c r="J62" s="6" t="s">
        <v>26</v>
      </c>
      <c r="K62" s="10">
        <v>1120</v>
      </c>
      <c r="L62" s="10">
        <v>8</v>
      </c>
      <c r="M62" s="9">
        <v>7.0921999999999999E-3</v>
      </c>
      <c r="N62" s="9">
        <v>1128</v>
      </c>
      <c r="O62" s="10"/>
    </row>
    <row r="63" spans="1:15" x14ac:dyDescent="0.2">
      <c r="A63" s="7"/>
      <c r="B63" s="6"/>
      <c r="C63" s="8"/>
      <c r="D63" s="8"/>
      <c r="E63" s="9"/>
      <c r="F63" s="9"/>
    </row>
    <row r="64" spans="1:15" x14ac:dyDescent="0.2">
      <c r="A64" t="s">
        <v>34</v>
      </c>
      <c r="I64" t="s">
        <v>35</v>
      </c>
    </row>
    <row r="65" spans="1:15" x14ac:dyDescent="0.2">
      <c r="A65" s="3"/>
      <c r="B65" s="4" t="s">
        <v>4</v>
      </c>
      <c r="C65" s="3" t="s">
        <v>5</v>
      </c>
      <c r="D65" s="3" t="s">
        <v>6</v>
      </c>
      <c r="E65" s="3" t="s">
        <v>7</v>
      </c>
      <c r="F65" s="3" t="s">
        <v>8</v>
      </c>
      <c r="I65" s="6"/>
      <c r="J65" s="4" t="s">
        <v>4</v>
      </c>
      <c r="K65" s="6" t="s">
        <v>5</v>
      </c>
      <c r="L65" s="6" t="s">
        <v>6</v>
      </c>
      <c r="M65" s="6" t="s">
        <v>7</v>
      </c>
      <c r="N65" s="6" t="s">
        <v>8</v>
      </c>
      <c r="O65" s="5"/>
    </row>
    <row r="66" spans="1:15" x14ac:dyDescent="0.2">
      <c r="A66" s="7" t="s">
        <v>9</v>
      </c>
      <c r="B66" s="6" t="s">
        <v>10</v>
      </c>
      <c r="C66" s="8">
        <f>(1-E66)*F66</f>
        <v>763.23599999999999</v>
      </c>
      <c r="D66" s="8">
        <f>E66*F66</f>
        <v>0.76400000000000001</v>
      </c>
      <c r="E66" s="9">
        <v>1E-3</v>
      </c>
      <c r="F66" s="9">
        <v>764</v>
      </c>
      <c r="I66" s="11" t="s">
        <v>9</v>
      </c>
      <c r="J66" s="6" t="s">
        <v>10</v>
      </c>
      <c r="K66" s="10">
        <v>12688</v>
      </c>
      <c r="L66" s="10">
        <v>1910</v>
      </c>
      <c r="M66" s="9">
        <v>0.13084000000000001</v>
      </c>
      <c r="N66" s="9">
        <v>14598</v>
      </c>
      <c r="O66" s="10"/>
    </row>
    <row r="67" spans="1:15" x14ac:dyDescent="0.2">
      <c r="A67" s="7" t="s">
        <v>11</v>
      </c>
      <c r="B67" s="6" t="s">
        <v>12</v>
      </c>
      <c r="C67" s="8">
        <f t="shared" ref="C67:C74" si="14">(1-E67)*F67</f>
        <v>3406</v>
      </c>
      <c r="D67" s="8">
        <f t="shared" ref="D67:D74" si="15">E67*F67</f>
        <v>0</v>
      </c>
      <c r="E67" s="9">
        <v>0</v>
      </c>
      <c r="F67" s="9">
        <v>3406</v>
      </c>
      <c r="I67" s="11" t="s">
        <v>11</v>
      </c>
      <c r="J67" s="6" t="s">
        <v>12</v>
      </c>
      <c r="K67" s="10">
        <v>20572</v>
      </c>
      <c r="L67" s="10">
        <v>148</v>
      </c>
      <c r="M67" s="9">
        <v>7.1399999999999996E-3</v>
      </c>
      <c r="N67" s="9">
        <v>20720</v>
      </c>
      <c r="O67" s="10"/>
    </row>
    <row r="68" spans="1:15" x14ac:dyDescent="0.2">
      <c r="A68" s="7" t="s">
        <v>13</v>
      </c>
      <c r="B68" s="6" t="s">
        <v>14</v>
      </c>
      <c r="C68" s="8">
        <f t="shared" si="14"/>
        <v>2764.1560000000004</v>
      </c>
      <c r="D68" s="8">
        <f t="shared" si="15"/>
        <v>923.84400000000005</v>
      </c>
      <c r="E68" s="9">
        <v>0.2505</v>
      </c>
      <c r="F68" s="9">
        <v>3688</v>
      </c>
      <c r="I68" s="11" t="s">
        <v>13</v>
      </c>
      <c r="J68" s="6" t="s">
        <v>14</v>
      </c>
      <c r="K68" s="10">
        <v>19271</v>
      </c>
      <c r="L68" s="10">
        <v>2027</v>
      </c>
      <c r="M68" s="9">
        <v>9.5170000000000005E-2</v>
      </c>
      <c r="N68" s="9">
        <v>21298</v>
      </c>
      <c r="O68" s="10"/>
    </row>
    <row r="69" spans="1:15" x14ac:dyDescent="0.2">
      <c r="A69" s="7" t="s">
        <v>15</v>
      </c>
      <c r="B69" s="6" t="s">
        <v>16</v>
      </c>
      <c r="C69" s="8">
        <f t="shared" si="14"/>
        <v>6662</v>
      </c>
      <c r="D69" s="8">
        <f t="shared" si="15"/>
        <v>0</v>
      </c>
      <c r="E69" s="9">
        <v>0</v>
      </c>
      <c r="F69" s="9">
        <v>6662</v>
      </c>
      <c r="I69" s="11" t="s">
        <v>15</v>
      </c>
      <c r="J69" s="6" t="s">
        <v>16</v>
      </c>
      <c r="K69" s="10">
        <v>17474</v>
      </c>
      <c r="L69" s="10">
        <v>126</v>
      </c>
      <c r="M69" s="9">
        <v>7.1599999999999997E-3</v>
      </c>
      <c r="N69" s="9">
        <v>17600</v>
      </c>
      <c r="O69" s="10"/>
    </row>
    <row r="70" spans="1:15" x14ac:dyDescent="0.2">
      <c r="A70" s="7" t="s">
        <v>17</v>
      </c>
      <c r="B70" s="6" t="s">
        <v>18</v>
      </c>
      <c r="C70" s="8">
        <f t="shared" si="14"/>
        <v>3253.1130000000003</v>
      </c>
      <c r="D70" s="8">
        <f t="shared" si="15"/>
        <v>4.8870000000000005</v>
      </c>
      <c r="E70" s="9">
        <v>1.5E-3</v>
      </c>
      <c r="F70" s="9">
        <v>3258</v>
      </c>
      <c r="I70" s="11" t="s">
        <v>17</v>
      </c>
      <c r="J70" s="6" t="s">
        <v>18</v>
      </c>
      <c r="K70" s="10">
        <v>12845</v>
      </c>
      <c r="L70" s="10">
        <v>685</v>
      </c>
      <c r="M70" s="9">
        <v>5.0630000000000001E-2</v>
      </c>
      <c r="N70" s="9">
        <v>13530</v>
      </c>
      <c r="O70" s="10"/>
    </row>
    <row r="71" spans="1:15" x14ac:dyDescent="0.2">
      <c r="A71" s="7" t="s">
        <v>19</v>
      </c>
      <c r="B71" s="6" t="s">
        <v>20</v>
      </c>
      <c r="C71" s="8">
        <f t="shared" si="14"/>
        <v>3692</v>
      </c>
      <c r="D71" s="8">
        <f t="shared" si="15"/>
        <v>0</v>
      </c>
      <c r="E71" s="9">
        <v>0</v>
      </c>
      <c r="F71" s="9">
        <v>3692</v>
      </c>
      <c r="I71" s="11" t="s">
        <v>19</v>
      </c>
      <c r="J71" s="6" t="s">
        <v>20</v>
      </c>
      <c r="K71" s="10">
        <v>12887</v>
      </c>
      <c r="L71" s="10">
        <v>81</v>
      </c>
      <c r="M71" s="9">
        <v>6.2500000000000003E-3</v>
      </c>
      <c r="N71" s="9">
        <v>12968</v>
      </c>
      <c r="O71" s="10"/>
    </row>
    <row r="72" spans="1:15" x14ac:dyDescent="0.2">
      <c r="A72" s="7" t="s">
        <v>21</v>
      </c>
      <c r="B72" s="6" t="s">
        <v>22</v>
      </c>
      <c r="C72" s="8">
        <f t="shared" si="14"/>
        <v>3651.0767999999998</v>
      </c>
      <c r="D72" s="8">
        <f t="shared" si="15"/>
        <v>2.9232</v>
      </c>
      <c r="E72" s="9">
        <v>8.0000000000000004E-4</v>
      </c>
      <c r="F72" s="9">
        <v>3654</v>
      </c>
      <c r="I72" s="11" t="s">
        <v>21</v>
      </c>
      <c r="J72" s="6" t="s">
        <v>22</v>
      </c>
      <c r="K72" s="10">
        <v>15768</v>
      </c>
      <c r="L72" s="10">
        <v>884</v>
      </c>
      <c r="M72" s="9">
        <v>5.3089999999999998E-2</v>
      </c>
      <c r="N72" s="9">
        <v>16652</v>
      </c>
      <c r="O72" s="10"/>
    </row>
    <row r="73" spans="1:15" x14ac:dyDescent="0.2">
      <c r="A73" s="7" t="s">
        <v>23</v>
      </c>
      <c r="B73" s="6" t="s">
        <v>24</v>
      </c>
      <c r="C73" s="8">
        <f t="shared" si="14"/>
        <v>1356.124</v>
      </c>
      <c r="D73" s="8">
        <f t="shared" si="15"/>
        <v>2383.8759999999997</v>
      </c>
      <c r="E73" s="9">
        <v>0.63739999999999997</v>
      </c>
      <c r="F73" s="9">
        <v>3740</v>
      </c>
      <c r="I73" s="11" t="s">
        <v>23</v>
      </c>
      <c r="J73" s="6" t="s">
        <v>24</v>
      </c>
      <c r="K73" s="10">
        <v>15276</v>
      </c>
      <c r="L73" s="10">
        <v>2408</v>
      </c>
      <c r="M73" s="9">
        <v>0.13617000000000001</v>
      </c>
      <c r="N73" s="9">
        <v>17684</v>
      </c>
      <c r="O73" s="10"/>
    </row>
    <row r="74" spans="1:15" x14ac:dyDescent="0.2">
      <c r="A74" s="7" t="s">
        <v>25</v>
      </c>
      <c r="B74" s="6" t="s">
        <v>26</v>
      </c>
      <c r="C74" s="8">
        <f t="shared" si="14"/>
        <v>168</v>
      </c>
      <c r="D74" s="8">
        <f t="shared" si="15"/>
        <v>0</v>
      </c>
      <c r="E74" s="9">
        <v>0</v>
      </c>
      <c r="F74" s="9">
        <v>168</v>
      </c>
      <c r="I74" s="11" t="s">
        <v>25</v>
      </c>
      <c r="J74" s="6" t="s">
        <v>26</v>
      </c>
      <c r="K74" s="10">
        <v>6974</v>
      </c>
      <c r="L74" s="10">
        <v>94</v>
      </c>
      <c r="M74" s="9">
        <v>1.3299999999999999E-2</v>
      </c>
      <c r="N74" s="9">
        <v>7068</v>
      </c>
      <c r="O74" s="10"/>
    </row>
    <row r="76" spans="1:15" x14ac:dyDescent="0.2">
      <c r="A76" t="s">
        <v>36</v>
      </c>
    </row>
    <row r="77" spans="1:15" x14ac:dyDescent="0.2">
      <c r="A77" s="3"/>
      <c r="B77" s="4" t="s">
        <v>4</v>
      </c>
      <c r="C77" s="3" t="s">
        <v>5</v>
      </c>
      <c r="D77" s="3" t="s">
        <v>6</v>
      </c>
      <c r="E77" s="3" t="s">
        <v>7</v>
      </c>
      <c r="F77" s="3" t="s">
        <v>8</v>
      </c>
    </row>
    <row r="78" spans="1:15" x14ac:dyDescent="0.2">
      <c r="A78" s="7" t="s">
        <v>9</v>
      </c>
      <c r="B78" s="6" t="s">
        <v>10</v>
      </c>
      <c r="C78" s="8">
        <f>(1-E78)*F78</f>
        <v>602</v>
      </c>
      <c r="D78" s="8">
        <f>E78*F78</f>
        <v>0</v>
      </c>
      <c r="E78" s="9">
        <v>0</v>
      </c>
      <c r="F78" s="9">
        <v>602</v>
      </c>
    </row>
    <row r="79" spans="1:15" x14ac:dyDescent="0.2">
      <c r="A79" s="7" t="s">
        <v>11</v>
      </c>
      <c r="B79" s="6" t="s">
        <v>12</v>
      </c>
      <c r="C79" s="8">
        <f t="shared" ref="C79:C86" si="16">(1-E79)*F79</f>
        <v>2084</v>
      </c>
      <c r="D79" s="8">
        <f t="shared" ref="D79:D86" si="17">E79*F79</f>
        <v>0</v>
      </c>
      <c r="E79" s="9">
        <v>0</v>
      </c>
      <c r="F79" s="9">
        <v>2084</v>
      </c>
    </row>
    <row r="80" spans="1:15" x14ac:dyDescent="0.2">
      <c r="A80" s="7" t="s">
        <v>13</v>
      </c>
      <c r="B80" s="6" t="s">
        <v>14</v>
      </c>
      <c r="C80" s="8">
        <f t="shared" si="16"/>
        <v>1762.02</v>
      </c>
      <c r="D80" s="8">
        <f t="shared" si="17"/>
        <v>577.98</v>
      </c>
      <c r="E80" s="9">
        <v>0.247</v>
      </c>
      <c r="F80" s="9">
        <v>2340</v>
      </c>
    </row>
    <row r="81" spans="1:6" x14ac:dyDescent="0.2">
      <c r="A81" s="7" t="s">
        <v>15</v>
      </c>
      <c r="B81" s="6" t="s">
        <v>16</v>
      </c>
      <c r="C81" s="8">
        <f t="shared" si="16"/>
        <v>4786</v>
      </c>
      <c r="D81" s="8">
        <f t="shared" si="17"/>
        <v>0</v>
      </c>
      <c r="E81" s="9">
        <v>0</v>
      </c>
      <c r="F81" s="9">
        <v>4786</v>
      </c>
    </row>
    <row r="82" spans="1:6" x14ac:dyDescent="0.2">
      <c r="A82" s="7" t="s">
        <v>17</v>
      </c>
      <c r="B82" s="6" t="s">
        <v>18</v>
      </c>
      <c r="C82" s="8">
        <f t="shared" si="16"/>
        <v>1978.02</v>
      </c>
      <c r="D82" s="8">
        <f t="shared" si="17"/>
        <v>1.98</v>
      </c>
      <c r="E82" s="9">
        <v>1E-3</v>
      </c>
      <c r="F82" s="9">
        <v>1980</v>
      </c>
    </row>
    <row r="83" spans="1:6" x14ac:dyDescent="0.2">
      <c r="A83" s="7" t="s">
        <v>19</v>
      </c>
      <c r="B83" s="6" t="s">
        <v>20</v>
      </c>
      <c r="C83" s="8">
        <f t="shared" si="16"/>
        <v>2338</v>
      </c>
      <c r="D83" s="8">
        <f t="shared" si="17"/>
        <v>0</v>
      </c>
      <c r="E83" s="9">
        <v>0</v>
      </c>
      <c r="F83" s="9">
        <v>2338</v>
      </c>
    </row>
    <row r="84" spans="1:6" x14ac:dyDescent="0.2">
      <c r="A84" s="7" t="s">
        <v>21</v>
      </c>
      <c r="B84" s="6" t="s">
        <v>22</v>
      </c>
      <c r="C84" s="8">
        <f t="shared" si="16"/>
        <v>2315.9137999999998</v>
      </c>
      <c r="D84" s="8">
        <f t="shared" si="17"/>
        <v>2.0861999999999998</v>
      </c>
      <c r="E84" s="9">
        <v>8.9999999999999998E-4</v>
      </c>
      <c r="F84" s="9">
        <v>2318</v>
      </c>
    </row>
    <row r="85" spans="1:6" x14ac:dyDescent="0.2">
      <c r="A85" s="7" t="s">
        <v>23</v>
      </c>
      <c r="B85" s="6" t="s">
        <v>24</v>
      </c>
      <c r="C85" s="8">
        <f t="shared" si="16"/>
        <v>829.96280000000002</v>
      </c>
      <c r="D85" s="8">
        <f t="shared" si="17"/>
        <v>1542.0372</v>
      </c>
      <c r="E85" s="9">
        <v>0.65010000000000001</v>
      </c>
      <c r="F85" s="9">
        <v>2372</v>
      </c>
    </row>
    <row r="86" spans="1:6" x14ac:dyDescent="0.2">
      <c r="A86" s="7" t="s">
        <v>25</v>
      </c>
      <c r="B86" s="6" t="s">
        <v>26</v>
      </c>
      <c r="C86" s="8">
        <f t="shared" si="16"/>
        <v>112</v>
      </c>
      <c r="D86" s="8">
        <f t="shared" si="17"/>
        <v>0</v>
      </c>
      <c r="E86" s="9">
        <v>0</v>
      </c>
      <c r="F86" s="9">
        <v>112</v>
      </c>
    </row>
    <row r="88" spans="1:6" x14ac:dyDescent="0.2">
      <c r="A88" t="s">
        <v>37</v>
      </c>
    </row>
    <row r="89" spans="1:6" x14ac:dyDescent="0.2">
      <c r="A89" s="3"/>
      <c r="B89" s="4" t="s">
        <v>4</v>
      </c>
      <c r="C89" s="3" t="s">
        <v>5</v>
      </c>
      <c r="D89" s="3" t="s">
        <v>6</v>
      </c>
      <c r="E89" s="3" t="s">
        <v>7</v>
      </c>
      <c r="F89" s="3" t="s">
        <v>8</v>
      </c>
    </row>
    <row r="90" spans="1:6" x14ac:dyDescent="0.2">
      <c r="A90" s="7" t="s">
        <v>9</v>
      </c>
      <c r="B90" s="6" t="s">
        <v>10</v>
      </c>
      <c r="C90" s="8">
        <f>(1-E90)*F90</f>
        <v>161.02799999999999</v>
      </c>
      <c r="D90" s="8">
        <f>E90*F90</f>
        <v>0.97199999999999998</v>
      </c>
      <c r="E90" s="9">
        <v>6.0000000000000001E-3</v>
      </c>
      <c r="F90" s="9">
        <v>162</v>
      </c>
    </row>
    <row r="91" spans="1:6" x14ac:dyDescent="0.2">
      <c r="A91" s="7" t="s">
        <v>11</v>
      </c>
      <c r="B91" s="6" t="s">
        <v>12</v>
      </c>
      <c r="C91" s="8">
        <f t="shared" ref="C91:C98" si="18">(1-E91)*F91</f>
        <v>1322</v>
      </c>
      <c r="D91" s="8">
        <f t="shared" ref="D91:D98" si="19">E91*F91</f>
        <v>0</v>
      </c>
      <c r="E91" s="9">
        <v>0</v>
      </c>
      <c r="F91" s="9">
        <v>1322</v>
      </c>
    </row>
    <row r="92" spans="1:6" x14ac:dyDescent="0.2">
      <c r="A92" s="7" t="s">
        <v>13</v>
      </c>
      <c r="B92" s="6" t="s">
        <v>14</v>
      </c>
      <c r="C92" s="8">
        <f t="shared" si="18"/>
        <v>1001.9684000000001</v>
      </c>
      <c r="D92" s="8">
        <f t="shared" si="19"/>
        <v>346.03159999999997</v>
      </c>
      <c r="E92" s="9">
        <v>0.25669999999999998</v>
      </c>
      <c r="F92" s="9">
        <v>1348</v>
      </c>
    </row>
    <row r="93" spans="1:6" x14ac:dyDescent="0.2">
      <c r="A93" s="7" t="s">
        <v>15</v>
      </c>
      <c r="B93" s="6" t="s">
        <v>16</v>
      </c>
      <c r="C93" s="8">
        <f t="shared" si="18"/>
        <v>1876</v>
      </c>
      <c r="D93" s="8">
        <f t="shared" si="19"/>
        <v>0</v>
      </c>
      <c r="E93" s="9">
        <v>0</v>
      </c>
      <c r="F93" s="9">
        <v>1876</v>
      </c>
    </row>
    <row r="94" spans="1:6" x14ac:dyDescent="0.2">
      <c r="A94" s="7" t="s">
        <v>17</v>
      </c>
      <c r="B94" s="6" t="s">
        <v>18</v>
      </c>
      <c r="C94" s="8">
        <f t="shared" si="18"/>
        <v>1275.0606</v>
      </c>
      <c r="D94" s="8">
        <f t="shared" si="19"/>
        <v>2.9394</v>
      </c>
      <c r="E94" s="9">
        <v>2.3E-3</v>
      </c>
      <c r="F94" s="9">
        <v>1278</v>
      </c>
    </row>
    <row r="95" spans="1:6" x14ac:dyDescent="0.2">
      <c r="A95" s="7" t="s">
        <v>19</v>
      </c>
      <c r="B95" s="6" t="s">
        <v>20</v>
      </c>
      <c r="C95" s="8">
        <f t="shared" si="18"/>
        <v>1354</v>
      </c>
      <c r="D95" s="8">
        <f t="shared" si="19"/>
        <v>0</v>
      </c>
      <c r="E95" s="9">
        <v>0</v>
      </c>
      <c r="F95" s="9">
        <v>1354</v>
      </c>
    </row>
    <row r="96" spans="1:6" x14ac:dyDescent="0.2">
      <c r="A96" s="7" t="s">
        <v>21</v>
      </c>
      <c r="B96" s="6" t="s">
        <v>22</v>
      </c>
      <c r="C96" s="8">
        <f t="shared" si="18"/>
        <v>1335.0647999999999</v>
      </c>
      <c r="D96" s="8">
        <f t="shared" si="19"/>
        <v>0.93520000000000003</v>
      </c>
      <c r="E96" s="9">
        <v>6.9999999999999999E-4</v>
      </c>
      <c r="F96" s="9">
        <v>1336</v>
      </c>
    </row>
    <row r="97" spans="1:6" x14ac:dyDescent="0.2">
      <c r="A97" s="7" t="s">
        <v>23</v>
      </c>
      <c r="B97" s="6" t="s">
        <v>24</v>
      </c>
      <c r="C97" s="8">
        <f t="shared" si="18"/>
        <v>525.99599999999998</v>
      </c>
      <c r="D97" s="8">
        <f t="shared" si="19"/>
        <v>842.00400000000002</v>
      </c>
      <c r="E97" s="9">
        <v>0.61550000000000005</v>
      </c>
      <c r="F97" s="9">
        <v>1368</v>
      </c>
    </row>
    <row r="98" spans="1:6" x14ac:dyDescent="0.2">
      <c r="A98" s="7" t="s">
        <v>25</v>
      </c>
      <c r="B98" s="6" t="s">
        <v>26</v>
      </c>
      <c r="C98" s="8">
        <f t="shared" si="18"/>
        <v>56</v>
      </c>
      <c r="D98" s="8">
        <f t="shared" si="19"/>
        <v>0</v>
      </c>
      <c r="E98" s="9">
        <v>0</v>
      </c>
      <c r="F98" s="9">
        <v>56</v>
      </c>
    </row>
    <row r="100" spans="1:6" x14ac:dyDescent="0.2">
      <c r="A100" t="s">
        <v>38</v>
      </c>
    </row>
    <row r="101" spans="1:6" x14ac:dyDescent="0.2">
      <c r="A101" s="3"/>
      <c r="B101" s="4" t="s">
        <v>4</v>
      </c>
      <c r="C101" s="3" t="s">
        <v>5</v>
      </c>
      <c r="D101" s="3" t="s">
        <v>6</v>
      </c>
      <c r="E101" s="3" t="s">
        <v>7</v>
      </c>
      <c r="F101" s="3" t="s">
        <v>8</v>
      </c>
    </row>
    <row r="102" spans="1:6" x14ac:dyDescent="0.2">
      <c r="A102" s="7" t="s">
        <v>9</v>
      </c>
      <c r="B102" s="6" t="s">
        <v>10</v>
      </c>
      <c r="C102" s="8">
        <f>(1-E102)*F102</f>
        <v>960.96019999999999</v>
      </c>
      <c r="D102" s="8">
        <f>E102*F102</f>
        <v>85.0398</v>
      </c>
      <c r="E102" s="9">
        <v>8.1299999999999997E-2</v>
      </c>
      <c r="F102" s="9">
        <v>1046</v>
      </c>
    </row>
    <row r="103" spans="1:6" x14ac:dyDescent="0.2">
      <c r="A103" s="7" t="s">
        <v>11</v>
      </c>
      <c r="B103" s="6" t="s">
        <v>12</v>
      </c>
      <c r="C103" s="8">
        <f t="shared" ref="C103:C110" si="20">(1-E103)*F103</f>
        <v>993.01199999999994</v>
      </c>
      <c r="D103" s="8">
        <f t="shared" ref="D103:D110" si="21">E103*F103</f>
        <v>2.988</v>
      </c>
      <c r="E103" s="9">
        <v>3.0000000000000001E-3</v>
      </c>
      <c r="F103" s="9">
        <v>996</v>
      </c>
    </row>
    <row r="104" spans="1:6" x14ac:dyDescent="0.2">
      <c r="A104" s="7" t="s">
        <v>13</v>
      </c>
      <c r="B104" s="6" t="s">
        <v>14</v>
      </c>
      <c r="C104" s="8">
        <f t="shared" si="20"/>
        <v>996.9828</v>
      </c>
      <c r="D104" s="8">
        <f t="shared" si="21"/>
        <v>37.017199999999995</v>
      </c>
      <c r="E104" s="9">
        <v>3.5799999999999998E-2</v>
      </c>
      <c r="F104" s="9">
        <v>1034</v>
      </c>
    </row>
    <row r="105" spans="1:6" x14ac:dyDescent="0.2">
      <c r="A105" s="7" t="s">
        <v>15</v>
      </c>
      <c r="B105" s="6" t="s">
        <v>16</v>
      </c>
      <c r="C105" s="8">
        <f t="shared" si="20"/>
        <v>822.20399999999995</v>
      </c>
      <c r="D105" s="8">
        <f t="shared" si="21"/>
        <v>5.7960000000000003</v>
      </c>
      <c r="E105" s="9">
        <v>7.0000000000000001E-3</v>
      </c>
      <c r="F105" s="9">
        <v>828</v>
      </c>
    </row>
    <row r="106" spans="1:6" x14ac:dyDescent="0.2">
      <c r="A106" s="7" t="s">
        <v>17</v>
      </c>
      <c r="B106" s="6" t="s">
        <v>18</v>
      </c>
      <c r="C106" s="8">
        <f t="shared" si="20"/>
        <v>247.904</v>
      </c>
      <c r="D106" s="8">
        <f t="shared" si="21"/>
        <v>6.0960000000000001</v>
      </c>
      <c r="E106" s="9">
        <v>2.4E-2</v>
      </c>
      <c r="F106" s="9">
        <v>254</v>
      </c>
    </row>
    <row r="107" spans="1:6" x14ac:dyDescent="0.2">
      <c r="A107" s="7" t="s">
        <v>19</v>
      </c>
      <c r="B107" s="6" t="s">
        <v>20</v>
      </c>
      <c r="C107" s="8">
        <f t="shared" si="20"/>
        <v>669.28200000000004</v>
      </c>
      <c r="D107" s="8">
        <f t="shared" si="21"/>
        <v>4.718</v>
      </c>
      <c r="E107" s="9">
        <v>7.0000000000000001E-3</v>
      </c>
      <c r="F107" s="9">
        <v>674</v>
      </c>
    </row>
    <row r="108" spans="1:6" x14ac:dyDescent="0.2">
      <c r="A108" s="7" t="s">
        <v>21</v>
      </c>
      <c r="B108" s="6" t="s">
        <v>22</v>
      </c>
      <c r="C108" s="8">
        <f t="shared" si="20"/>
        <v>731.12</v>
      </c>
      <c r="D108" s="8">
        <f t="shared" si="21"/>
        <v>8.8800000000000008</v>
      </c>
      <c r="E108" s="9">
        <v>1.2E-2</v>
      </c>
      <c r="F108" s="9">
        <v>740</v>
      </c>
    </row>
    <row r="109" spans="1:6" x14ac:dyDescent="0.2">
      <c r="A109" s="7" t="s">
        <v>23</v>
      </c>
      <c r="B109" s="6" t="s">
        <v>24</v>
      </c>
      <c r="C109" s="8">
        <f t="shared" si="20"/>
        <v>783.23200000000008</v>
      </c>
      <c r="D109" s="8">
        <f t="shared" si="21"/>
        <v>60.767999999999994</v>
      </c>
      <c r="E109" s="9">
        <v>7.1999999999999995E-2</v>
      </c>
      <c r="F109" s="9">
        <v>844</v>
      </c>
    </row>
    <row r="110" spans="1:6" x14ac:dyDescent="0.2">
      <c r="A110" s="7" t="s">
        <v>25</v>
      </c>
      <c r="B110" s="6" t="s">
        <v>26</v>
      </c>
      <c r="C110" s="8">
        <f t="shared" si="20"/>
        <v>496</v>
      </c>
      <c r="D110" s="8">
        <f t="shared" si="21"/>
        <v>4</v>
      </c>
      <c r="E110" s="9">
        <v>8.0000000000000002E-3</v>
      </c>
      <c r="F110" s="9">
        <v>500</v>
      </c>
    </row>
    <row r="111" spans="1:6" x14ac:dyDescent="0.2">
      <c r="A111" s="7"/>
      <c r="B111" s="6"/>
      <c r="C111" s="8"/>
      <c r="D111" s="8"/>
      <c r="E111" s="9"/>
      <c r="F111" s="9"/>
    </row>
    <row r="112" spans="1:6" x14ac:dyDescent="0.2">
      <c r="A112" t="s">
        <v>39</v>
      </c>
    </row>
    <row r="113" spans="1:6" x14ac:dyDescent="0.2">
      <c r="A113" s="3"/>
      <c r="B113" s="4" t="s">
        <v>4</v>
      </c>
      <c r="C113" s="3" t="s">
        <v>5</v>
      </c>
      <c r="D113" s="3" t="s">
        <v>6</v>
      </c>
      <c r="E113" s="3" t="s">
        <v>7</v>
      </c>
      <c r="F113" s="3" t="s">
        <v>8</v>
      </c>
    </row>
    <row r="114" spans="1:6" x14ac:dyDescent="0.2">
      <c r="A114" s="7" t="s">
        <v>9</v>
      </c>
      <c r="B114" s="6" t="s">
        <v>10</v>
      </c>
      <c r="C114" s="8">
        <f>(1-E114)*F114</f>
        <v>2120.8908000000001</v>
      </c>
      <c r="D114" s="8">
        <f>E114*F114</f>
        <v>161.10919999999999</v>
      </c>
      <c r="E114" s="9">
        <v>7.0599999999999996E-2</v>
      </c>
      <c r="F114" s="9">
        <v>2282</v>
      </c>
    </row>
    <row r="115" spans="1:6" x14ac:dyDescent="0.2">
      <c r="A115" s="7" t="s">
        <v>11</v>
      </c>
      <c r="B115" s="6" t="s">
        <v>12</v>
      </c>
      <c r="C115" s="8">
        <f t="shared" ref="C115:C122" si="22">(1-E115)*F115</f>
        <v>2048.9448000000002</v>
      </c>
      <c r="D115" s="8">
        <f t="shared" ref="D115:D122" si="23">E115*F115</f>
        <v>9.055200000000001</v>
      </c>
      <c r="E115" s="9">
        <v>4.4000000000000003E-3</v>
      </c>
      <c r="F115" s="9">
        <v>2058</v>
      </c>
    </row>
    <row r="116" spans="1:6" x14ac:dyDescent="0.2">
      <c r="A116" s="7" t="s">
        <v>13</v>
      </c>
      <c r="B116" s="6" t="s">
        <v>14</v>
      </c>
      <c r="C116" s="8">
        <f t="shared" si="22"/>
        <v>2161.0619999999999</v>
      </c>
      <c r="D116" s="8">
        <f t="shared" si="23"/>
        <v>114.938</v>
      </c>
      <c r="E116" s="9">
        <v>5.0500000000000003E-2</v>
      </c>
      <c r="F116" s="9">
        <v>2276</v>
      </c>
    </row>
    <row r="117" spans="1:6" x14ac:dyDescent="0.2">
      <c r="A117" s="7" t="s">
        <v>15</v>
      </c>
      <c r="B117" s="6" t="s">
        <v>16</v>
      </c>
      <c r="C117" s="8">
        <f t="shared" si="22"/>
        <v>1242</v>
      </c>
      <c r="D117" s="8">
        <f t="shared" si="23"/>
        <v>8</v>
      </c>
      <c r="E117" s="9">
        <v>6.4000000000000003E-3</v>
      </c>
      <c r="F117" s="9">
        <v>1250</v>
      </c>
    </row>
    <row r="118" spans="1:6" x14ac:dyDescent="0.2">
      <c r="A118" s="7" t="s">
        <v>17</v>
      </c>
      <c r="B118" s="6" t="s">
        <v>18</v>
      </c>
      <c r="C118" s="8">
        <f t="shared" si="22"/>
        <v>908.81999999999994</v>
      </c>
      <c r="D118" s="8">
        <f t="shared" si="23"/>
        <v>9.18</v>
      </c>
      <c r="E118" s="9">
        <v>0.01</v>
      </c>
      <c r="F118" s="9">
        <v>918</v>
      </c>
    </row>
    <row r="119" spans="1:6" x14ac:dyDescent="0.2">
      <c r="A119" s="7" t="s">
        <v>19</v>
      </c>
      <c r="B119" s="6" t="s">
        <v>20</v>
      </c>
      <c r="C119" s="8">
        <f t="shared" si="22"/>
        <v>2179.0807999999997</v>
      </c>
      <c r="D119" s="8">
        <f t="shared" si="23"/>
        <v>14.9192</v>
      </c>
      <c r="E119" s="9">
        <v>6.7999999999999996E-3</v>
      </c>
      <c r="F119" s="9">
        <v>2194</v>
      </c>
    </row>
    <row r="120" spans="1:6" x14ac:dyDescent="0.2">
      <c r="A120" s="7" t="s">
        <v>21</v>
      </c>
      <c r="B120" s="6" t="s">
        <v>22</v>
      </c>
      <c r="C120" s="8">
        <f t="shared" si="22"/>
        <v>6236.1729999999998</v>
      </c>
      <c r="D120" s="8">
        <f t="shared" si="23"/>
        <v>73.826999999999998</v>
      </c>
      <c r="E120" s="9">
        <v>1.17E-2</v>
      </c>
      <c r="F120" s="9">
        <v>6310</v>
      </c>
    </row>
    <row r="121" spans="1:6" x14ac:dyDescent="0.2">
      <c r="A121" s="7" t="s">
        <v>23</v>
      </c>
      <c r="B121" s="6" t="s">
        <v>24</v>
      </c>
      <c r="C121" s="8">
        <f t="shared" si="22"/>
        <v>4365.6773999999996</v>
      </c>
      <c r="D121" s="8">
        <f t="shared" si="23"/>
        <v>2508.3226</v>
      </c>
      <c r="E121" s="9">
        <v>0.3649</v>
      </c>
      <c r="F121" s="9">
        <v>6874</v>
      </c>
    </row>
    <row r="122" spans="1:6" x14ac:dyDescent="0.2">
      <c r="A122" s="7" t="s">
        <v>25</v>
      </c>
      <c r="B122" s="6" t="s">
        <v>26</v>
      </c>
      <c r="C122" s="8">
        <f t="shared" si="22"/>
        <v>624.23199999999997</v>
      </c>
      <c r="D122" s="8">
        <f t="shared" si="23"/>
        <v>3.7680000000000002</v>
      </c>
      <c r="E122" s="9">
        <v>6.0000000000000001E-3</v>
      </c>
      <c r="F122" s="9">
        <v>628</v>
      </c>
    </row>
    <row r="124" spans="1:6" x14ac:dyDescent="0.2">
      <c r="A124" t="s">
        <v>40</v>
      </c>
    </row>
    <row r="125" spans="1:6" x14ac:dyDescent="0.2">
      <c r="A125" s="3"/>
      <c r="B125" s="4" t="s">
        <v>4</v>
      </c>
      <c r="C125" s="3" t="s">
        <v>5</v>
      </c>
      <c r="D125" s="3" t="s">
        <v>6</v>
      </c>
      <c r="E125" s="3" t="s">
        <v>7</v>
      </c>
      <c r="F125" s="3" t="s">
        <v>8</v>
      </c>
    </row>
    <row r="126" spans="1:6" x14ac:dyDescent="0.2">
      <c r="A126" s="7" t="s">
        <v>9</v>
      </c>
      <c r="B126" s="6" t="s">
        <v>10</v>
      </c>
      <c r="C126" s="8">
        <f>(1-E126)*F126</f>
        <v>185.06</v>
      </c>
      <c r="D126" s="8">
        <f>E126*F126</f>
        <v>4.9399999999999995</v>
      </c>
      <c r="E126" s="9">
        <v>2.5999999999999999E-2</v>
      </c>
      <c r="F126" s="9">
        <v>190</v>
      </c>
    </row>
    <row r="127" spans="1:6" x14ac:dyDescent="0.2">
      <c r="A127" s="7" t="s">
        <v>11</v>
      </c>
      <c r="B127" s="6" t="s">
        <v>12</v>
      </c>
      <c r="C127" s="8">
        <f t="shared" ref="C127:C134" si="24">(1-E127)*F127</f>
        <v>172</v>
      </c>
      <c r="D127" s="8">
        <f t="shared" ref="D127:D134" si="25">E127*F127</f>
        <v>0</v>
      </c>
      <c r="E127" s="9">
        <v>0</v>
      </c>
      <c r="F127" s="9">
        <v>172</v>
      </c>
    </row>
    <row r="128" spans="1:6" x14ac:dyDescent="0.2">
      <c r="A128" s="7" t="s">
        <v>13</v>
      </c>
      <c r="B128" s="6" t="s">
        <v>14</v>
      </c>
      <c r="C128" s="8">
        <f t="shared" si="24"/>
        <v>186.01</v>
      </c>
      <c r="D128" s="8">
        <f t="shared" si="25"/>
        <v>3.99</v>
      </c>
      <c r="E128" s="9">
        <v>2.1000000000000001E-2</v>
      </c>
      <c r="F128" s="9">
        <v>190</v>
      </c>
    </row>
    <row r="129" spans="1:6" x14ac:dyDescent="0.2">
      <c r="A129" s="7" t="s">
        <v>15</v>
      </c>
      <c r="B129" s="6" t="s">
        <v>16</v>
      </c>
      <c r="C129" s="8">
        <f t="shared" si="24"/>
        <v>358.92</v>
      </c>
      <c r="D129" s="8">
        <f t="shared" si="25"/>
        <v>1.08</v>
      </c>
      <c r="E129" s="9">
        <v>3.0000000000000001E-3</v>
      </c>
      <c r="F129" s="9">
        <v>360</v>
      </c>
    </row>
    <row r="130" spans="1:6" x14ac:dyDescent="0.2">
      <c r="A130" s="7" t="s">
        <v>17</v>
      </c>
      <c r="B130" s="6" t="s">
        <v>18</v>
      </c>
      <c r="C130" s="8">
        <f t="shared" si="24"/>
        <v>134</v>
      </c>
      <c r="D130" s="8">
        <f t="shared" si="25"/>
        <v>0</v>
      </c>
      <c r="E130" s="9">
        <v>0</v>
      </c>
      <c r="F130" s="9">
        <v>134</v>
      </c>
    </row>
    <row r="131" spans="1:6" x14ac:dyDescent="0.2">
      <c r="A131" s="7" t="s">
        <v>19</v>
      </c>
      <c r="B131" s="6" t="s">
        <v>20</v>
      </c>
      <c r="C131" s="8">
        <f t="shared" si="24"/>
        <v>189.05</v>
      </c>
      <c r="D131" s="8">
        <f t="shared" si="25"/>
        <v>0.95000000000000007</v>
      </c>
      <c r="E131" s="9">
        <v>5.0000000000000001E-3</v>
      </c>
      <c r="F131" s="9">
        <v>190</v>
      </c>
    </row>
    <row r="132" spans="1:6" x14ac:dyDescent="0.2">
      <c r="A132" s="7" t="s">
        <v>21</v>
      </c>
      <c r="B132" s="6" t="s">
        <v>22</v>
      </c>
      <c r="C132" s="8">
        <f t="shared" si="24"/>
        <v>185.06</v>
      </c>
      <c r="D132" s="8">
        <f t="shared" si="25"/>
        <v>4.9399999999999995</v>
      </c>
      <c r="E132" s="9">
        <v>2.5999999999999999E-2</v>
      </c>
      <c r="F132" s="9">
        <v>190</v>
      </c>
    </row>
    <row r="133" spans="1:6" x14ac:dyDescent="0.2">
      <c r="A133" s="7" t="s">
        <v>23</v>
      </c>
      <c r="B133" s="6" t="s">
        <v>24</v>
      </c>
      <c r="C133" s="8">
        <f t="shared" si="24"/>
        <v>4841.8326000000006</v>
      </c>
      <c r="D133" s="8">
        <f t="shared" si="25"/>
        <v>200.16739999999999</v>
      </c>
      <c r="E133" s="9">
        <v>3.9699999999999999E-2</v>
      </c>
      <c r="F133" s="9">
        <v>5042</v>
      </c>
    </row>
    <row r="134" spans="1:6" x14ac:dyDescent="0.2">
      <c r="A134" s="7" t="s">
        <v>25</v>
      </c>
      <c r="B134" s="6" t="s">
        <v>26</v>
      </c>
      <c r="C134" s="8">
        <f t="shared" si="24"/>
        <v>98</v>
      </c>
      <c r="D134" s="8">
        <f t="shared" si="25"/>
        <v>0</v>
      </c>
      <c r="E134" s="9">
        <v>0</v>
      </c>
      <c r="F134" s="9">
        <v>98</v>
      </c>
    </row>
    <row r="136" spans="1:6" x14ac:dyDescent="0.2">
      <c r="A136" t="s">
        <v>41</v>
      </c>
    </row>
    <row r="137" spans="1:6" x14ac:dyDescent="0.2">
      <c r="A137" s="3"/>
      <c r="B137" s="4" t="s">
        <v>4</v>
      </c>
      <c r="C137" s="3" t="s">
        <v>5</v>
      </c>
      <c r="D137" s="3" t="s">
        <v>6</v>
      </c>
      <c r="E137" s="3" t="s">
        <v>7</v>
      </c>
      <c r="F137" s="3" t="s">
        <v>8</v>
      </c>
    </row>
    <row r="138" spans="1:6" x14ac:dyDescent="0.2">
      <c r="A138" s="7" t="s">
        <v>9</v>
      </c>
      <c r="B138" s="6" t="s">
        <v>10</v>
      </c>
      <c r="C138" s="8">
        <f>(1-E138)*F138</f>
        <v>12687.997679999999</v>
      </c>
      <c r="D138" s="8">
        <f>E138*F138</f>
        <v>1910.0023200000003</v>
      </c>
      <c r="E138" s="9">
        <v>0.13084000000000001</v>
      </c>
      <c r="F138" s="9">
        <v>14598</v>
      </c>
    </row>
    <row r="139" spans="1:6" x14ac:dyDescent="0.2">
      <c r="A139" s="7" t="s">
        <v>11</v>
      </c>
      <c r="B139" s="6" t="s">
        <v>12</v>
      </c>
      <c r="C139" s="8">
        <f t="shared" ref="C139:C146" si="26">(1-E139)*F139</f>
        <v>20572.0592</v>
      </c>
      <c r="D139" s="8">
        <f t="shared" ref="D139:D146" si="27">E139*F139</f>
        <v>147.9408</v>
      </c>
      <c r="E139" s="9">
        <v>7.1399999999999996E-3</v>
      </c>
      <c r="F139" s="9">
        <v>20720</v>
      </c>
    </row>
    <row r="140" spans="1:6" x14ac:dyDescent="0.2">
      <c r="A140" s="7" t="s">
        <v>13</v>
      </c>
      <c r="B140" s="6" t="s">
        <v>14</v>
      </c>
      <c r="C140" s="8">
        <f t="shared" si="26"/>
        <v>19271.069340000002</v>
      </c>
      <c r="D140" s="8">
        <f t="shared" si="27"/>
        <v>2026.93066</v>
      </c>
      <c r="E140" s="9">
        <v>9.5170000000000005E-2</v>
      </c>
      <c r="F140" s="9">
        <v>21298</v>
      </c>
    </row>
    <row r="141" spans="1:6" x14ac:dyDescent="0.2">
      <c r="A141" s="7" t="s">
        <v>15</v>
      </c>
      <c r="B141" s="6" t="s">
        <v>16</v>
      </c>
      <c r="C141" s="8">
        <f t="shared" si="26"/>
        <v>17473.984</v>
      </c>
      <c r="D141" s="8">
        <f t="shared" si="27"/>
        <v>126.01599999999999</v>
      </c>
      <c r="E141" s="9">
        <v>7.1599999999999997E-3</v>
      </c>
      <c r="F141" s="9">
        <v>17600</v>
      </c>
    </row>
    <row r="142" spans="1:6" x14ac:dyDescent="0.2">
      <c r="A142" s="7" t="s">
        <v>17</v>
      </c>
      <c r="B142" s="6" t="s">
        <v>18</v>
      </c>
      <c r="C142" s="8">
        <f t="shared" si="26"/>
        <v>12844.9761</v>
      </c>
      <c r="D142" s="8">
        <f t="shared" si="27"/>
        <v>685.02390000000003</v>
      </c>
      <c r="E142" s="9">
        <v>5.0630000000000001E-2</v>
      </c>
      <c r="F142" s="9">
        <v>13530</v>
      </c>
    </row>
    <row r="143" spans="1:6" x14ac:dyDescent="0.2">
      <c r="A143" s="7" t="s">
        <v>19</v>
      </c>
      <c r="B143" s="6" t="s">
        <v>20</v>
      </c>
      <c r="C143" s="8">
        <f t="shared" si="26"/>
        <v>12886.95</v>
      </c>
      <c r="D143" s="8">
        <f t="shared" si="27"/>
        <v>81.050000000000011</v>
      </c>
      <c r="E143" s="9">
        <v>6.2500000000000003E-3</v>
      </c>
      <c r="F143" s="9">
        <v>12968</v>
      </c>
    </row>
    <row r="144" spans="1:6" x14ac:dyDescent="0.2">
      <c r="A144" s="7" t="s">
        <v>21</v>
      </c>
      <c r="B144" s="6" t="s">
        <v>22</v>
      </c>
      <c r="C144" s="8">
        <f t="shared" si="26"/>
        <v>15767.945320000001</v>
      </c>
      <c r="D144" s="8">
        <f t="shared" si="27"/>
        <v>884.05467999999996</v>
      </c>
      <c r="E144" s="9">
        <v>5.3089999999999998E-2</v>
      </c>
      <c r="F144" s="9">
        <v>16652</v>
      </c>
    </row>
    <row r="145" spans="1:6" x14ac:dyDescent="0.2">
      <c r="A145" s="7" t="s">
        <v>23</v>
      </c>
      <c r="B145" s="6" t="s">
        <v>24</v>
      </c>
      <c r="C145" s="8">
        <f t="shared" si="26"/>
        <v>15275.969719999999</v>
      </c>
      <c r="D145" s="8">
        <f t="shared" si="27"/>
        <v>2408.0302800000004</v>
      </c>
      <c r="E145" s="9">
        <v>0.13617000000000001</v>
      </c>
      <c r="F145" s="9">
        <v>17684</v>
      </c>
    </row>
    <row r="146" spans="1:6" x14ac:dyDescent="0.2">
      <c r="A146" s="7" t="s">
        <v>25</v>
      </c>
      <c r="B146" s="6" t="s">
        <v>26</v>
      </c>
      <c r="C146" s="8">
        <f t="shared" si="26"/>
        <v>6973.9956000000002</v>
      </c>
      <c r="D146" s="8">
        <f t="shared" si="27"/>
        <v>94.00439999999999</v>
      </c>
      <c r="E146" s="9">
        <v>1.3299999999999999E-2</v>
      </c>
      <c r="F146" s="9">
        <v>7068</v>
      </c>
    </row>
  </sheetData>
  <mergeCells count="2">
    <mergeCell ref="A1:O2"/>
    <mergeCell ref="A3:F3"/>
  </mergeCells>
  <hyperlinks>
    <hyperlink ref="A6" r:id="rId1" display="https://www.ncbi.nlm.nih.gov/SNP/snp_ref.cgi?type=rs&amp;rs=rs1805005" xr:uid="{C8C5E4C0-0D77-E04B-959C-471E507047C3}"/>
    <hyperlink ref="A7" r:id="rId2" display="https://www.ncbi.nlm.nih.gov/SNP/snp_ref.cgi?type=rs&amp;rs=rs1805006" xr:uid="{5E637DBF-8494-9142-8B93-F85BC8B3ABD2}"/>
    <hyperlink ref="A8" r:id="rId3" display="https://www.ncbi.nlm.nih.gov/SNP/snp_ref.cgi?type=rs&amp;rs=rs2228479" xr:uid="{9B0A9F23-8D2C-6247-8400-360CF99DDB79}"/>
    <hyperlink ref="A9" r:id="rId4" display="https://www.ncbi.nlm.nih.gov/snp/rs11547464" xr:uid="{EBBA4A38-CCF5-C14C-A5DE-20E8FE3ABCD7}"/>
    <hyperlink ref="A10" r:id="rId5" display="https://www.ncbi.nlm.nih.gov/SNP/snp_ref.cgi?type=rs&amp;rs=rs1805007" xr:uid="{4852195B-5CFA-AE43-AF26-0B63294A831B}"/>
    <hyperlink ref="A11" r:id="rId6" display="https://www.ncbi.nlm.nih.gov/snp/rs1110400" xr:uid="{FDD85179-3CCC-7141-9BCD-9E56D73298A7}"/>
    <hyperlink ref="A12" r:id="rId7" display="https://www.ncbi.nlm.nih.gov/SNP/snp_ref.cgi?type=rs&amp;rs=rs1805008" xr:uid="{0F542979-168C-5648-8423-A9BF429A7F0A}"/>
    <hyperlink ref="A13" r:id="rId8" display="https://www.ncbi.nlm.nih.gov/snp/rs885479" xr:uid="{D9CC243A-9AE3-234F-8F04-0D39B8876E45}"/>
    <hyperlink ref="A14" r:id="rId9" display="https://www.ncbi.nlm.nih.gov/SNP/snp_ref.cgi?type=rs&amp;rs=rs1805009" xr:uid="{2F355214-7572-4C4C-8279-0EDBFEAB847C}"/>
    <hyperlink ref="A18" r:id="rId10" display="https://www.ncbi.nlm.nih.gov/SNP/snp_ref.cgi?type=rs&amp;rs=rs1805005" xr:uid="{FF82DBBF-40A3-EA4E-A778-568B70B9A78C}"/>
    <hyperlink ref="A19" r:id="rId11" display="https://www.ncbi.nlm.nih.gov/SNP/snp_ref.cgi?type=rs&amp;rs=rs1805006" xr:uid="{89B625F3-C902-364A-AF2F-EEC3929935D7}"/>
    <hyperlink ref="A20" r:id="rId12" display="https://www.ncbi.nlm.nih.gov/SNP/snp_ref.cgi?type=rs&amp;rs=rs2228479" xr:uid="{48894FB9-3475-8645-A5AB-1419E59B3572}"/>
    <hyperlink ref="A21" r:id="rId13" display="https://www.ncbi.nlm.nih.gov/snp/rs11547464" xr:uid="{6781857B-C778-C04F-A772-2FA9C096C6D7}"/>
    <hyperlink ref="A22" r:id="rId14" display="https://www.ncbi.nlm.nih.gov/SNP/snp_ref.cgi?type=rs&amp;rs=rs1805007" xr:uid="{C68BBDEC-FE95-7544-B1FD-AFF398961385}"/>
    <hyperlink ref="A23" r:id="rId15" display="https://www.ncbi.nlm.nih.gov/snp/rs1110400" xr:uid="{D39A2C45-2267-F845-A585-BAE8AEFD52EA}"/>
    <hyperlink ref="A24" r:id="rId16" display="https://www.ncbi.nlm.nih.gov/SNP/snp_ref.cgi?type=rs&amp;rs=rs1805008" xr:uid="{0019D9EF-E1FE-FD42-A104-7BCC7B95B275}"/>
    <hyperlink ref="A25" r:id="rId17" display="https://www.ncbi.nlm.nih.gov/snp/rs885479" xr:uid="{4A8DC3A3-EC93-084E-A77A-59C7BB47DE32}"/>
    <hyperlink ref="A26" r:id="rId18" display="https://www.ncbi.nlm.nih.gov/SNP/snp_ref.cgi?type=rs&amp;rs=rs1805009" xr:uid="{DD0842C2-F1D0-ED47-A059-024046AD5184}"/>
    <hyperlink ref="A30" r:id="rId19" display="https://www.ncbi.nlm.nih.gov/SNP/snp_ref.cgi?type=rs&amp;rs=rs1805005" xr:uid="{1B4C806D-18F3-2E42-8A08-6A2D3F39B76D}"/>
    <hyperlink ref="A31" r:id="rId20" display="https://www.ncbi.nlm.nih.gov/SNP/snp_ref.cgi?type=rs&amp;rs=rs1805006" xr:uid="{E79DD088-5668-934F-9181-F77074C8200D}"/>
    <hyperlink ref="A32" r:id="rId21" display="https://www.ncbi.nlm.nih.gov/SNP/snp_ref.cgi?type=rs&amp;rs=rs2228479" xr:uid="{9AF4D40B-46EF-3D49-8561-C859A2F46872}"/>
    <hyperlink ref="A33" r:id="rId22" display="https://www.ncbi.nlm.nih.gov/snp/rs11547464" xr:uid="{C110B612-1E26-8743-859B-6CF17FA522A3}"/>
    <hyperlink ref="A34" r:id="rId23" display="https://www.ncbi.nlm.nih.gov/SNP/snp_ref.cgi?type=rs&amp;rs=rs1805007" xr:uid="{8FF7785E-EA89-3D40-B7A1-A57A74692A14}"/>
    <hyperlink ref="A35" r:id="rId24" display="https://www.ncbi.nlm.nih.gov/snp/rs1110400" xr:uid="{ECDBE63B-A410-EE41-BC73-09F5B2B52E1A}"/>
    <hyperlink ref="A36" r:id="rId25" display="https://www.ncbi.nlm.nih.gov/SNP/snp_ref.cgi?type=rs&amp;rs=rs1805008" xr:uid="{0D4D2EE5-CF3B-104C-96DF-F7AB49857914}"/>
    <hyperlink ref="A37" r:id="rId26" display="https://www.ncbi.nlm.nih.gov/snp/rs885479" xr:uid="{19E4F19C-64A9-F24B-8CE1-C9020C4D1D8C}"/>
    <hyperlink ref="A38" r:id="rId27" display="https://www.ncbi.nlm.nih.gov/SNP/snp_ref.cgi?type=rs&amp;rs=rs1805009" xr:uid="{4E1D089D-D180-A340-9BBC-DA73A08BF026}"/>
    <hyperlink ref="A42" r:id="rId28" display="https://www.ncbi.nlm.nih.gov/SNP/snp_ref.cgi?type=rs&amp;rs=rs1805005" xr:uid="{4D5B58E4-3C0B-3643-B51E-C7257B20B411}"/>
    <hyperlink ref="A43" r:id="rId29" display="https://www.ncbi.nlm.nih.gov/SNP/snp_ref.cgi?type=rs&amp;rs=rs1805006" xr:uid="{D572AD02-2F01-7A4D-9068-B46954AA68CA}"/>
    <hyperlink ref="A44" r:id="rId30" display="https://www.ncbi.nlm.nih.gov/SNP/snp_ref.cgi?type=rs&amp;rs=rs2228479" xr:uid="{FAC2F6BC-36B4-5B4F-9F2A-3026C5310BE5}"/>
    <hyperlink ref="A45" r:id="rId31" display="https://www.ncbi.nlm.nih.gov/snp/rs11547464" xr:uid="{74FE8E07-3185-4741-BE38-C8A0B52DB131}"/>
    <hyperlink ref="A46" r:id="rId32" display="https://www.ncbi.nlm.nih.gov/SNP/snp_ref.cgi?type=rs&amp;rs=rs1805007" xr:uid="{BB88C150-4F69-2F4D-8B8C-C9BE90365C35}"/>
    <hyperlink ref="A47" r:id="rId33" display="https://www.ncbi.nlm.nih.gov/snp/rs1110400" xr:uid="{6E25D805-612D-7C4F-878F-C1890D71310D}"/>
    <hyperlink ref="A48" r:id="rId34" display="https://www.ncbi.nlm.nih.gov/SNP/snp_ref.cgi?type=rs&amp;rs=rs1805008" xr:uid="{595853E4-B331-2E41-B2FB-46CEFA16F9D5}"/>
    <hyperlink ref="A49" r:id="rId35" display="https://www.ncbi.nlm.nih.gov/snp/rs885479" xr:uid="{580CD51D-9F67-B343-9D82-CE2448C08413}"/>
    <hyperlink ref="A50" r:id="rId36" display="https://www.ncbi.nlm.nih.gov/SNP/snp_ref.cgi?type=rs&amp;rs=rs1805009" xr:uid="{1AB8DEE2-265C-A041-A602-2201D39A1BE5}"/>
    <hyperlink ref="A54" r:id="rId37" display="https://www.ncbi.nlm.nih.gov/SNP/snp_ref.cgi?type=rs&amp;rs=rs1805005" xr:uid="{4F44FAAF-1EF9-D646-A884-DB30FDC639E6}"/>
    <hyperlink ref="A55" r:id="rId38" display="https://www.ncbi.nlm.nih.gov/SNP/snp_ref.cgi?type=rs&amp;rs=rs1805006" xr:uid="{3ABB278D-98EE-5C42-AA5E-FBB20576BE4A}"/>
    <hyperlink ref="A56" r:id="rId39" display="https://www.ncbi.nlm.nih.gov/SNP/snp_ref.cgi?type=rs&amp;rs=rs2228479" xr:uid="{2F91E612-14C3-8F42-BB5F-185CF7450CEC}"/>
    <hyperlink ref="A57" r:id="rId40" display="https://www.ncbi.nlm.nih.gov/snp/rs11547464" xr:uid="{DAC5CF56-18BC-724E-8E32-8D807CE0F656}"/>
    <hyperlink ref="A58" r:id="rId41" display="https://www.ncbi.nlm.nih.gov/SNP/snp_ref.cgi?type=rs&amp;rs=rs1805007" xr:uid="{EFC40FCE-0D96-404B-BC2A-C518A91EAF1F}"/>
    <hyperlink ref="A59" r:id="rId42" display="https://www.ncbi.nlm.nih.gov/snp/rs1110400" xr:uid="{E3E8A296-C1B9-374A-8CC6-8F379723FFA5}"/>
    <hyperlink ref="A60" r:id="rId43" display="https://www.ncbi.nlm.nih.gov/SNP/snp_ref.cgi?type=rs&amp;rs=rs1805008" xr:uid="{6BD82C1E-3228-A84E-B04C-B8647FE1AEE9}"/>
    <hyperlink ref="A61" r:id="rId44" display="https://www.ncbi.nlm.nih.gov/snp/rs885479" xr:uid="{68EF80DD-1E81-2049-954E-3E5B535DDB22}"/>
    <hyperlink ref="A62" r:id="rId45" display="https://www.ncbi.nlm.nih.gov/SNP/snp_ref.cgi?type=rs&amp;rs=rs1805009" xr:uid="{278F47C6-92E0-6048-A802-03E36C45F56B}"/>
    <hyperlink ref="A66" r:id="rId46" display="https://www.ncbi.nlm.nih.gov/SNP/snp_ref.cgi?type=rs&amp;rs=rs1805005" xr:uid="{7A13CE54-CF28-E649-87F3-266B49AEE74F}"/>
    <hyperlink ref="A67" r:id="rId47" display="https://www.ncbi.nlm.nih.gov/SNP/snp_ref.cgi?type=rs&amp;rs=rs1805006" xr:uid="{6604ED4E-8A9C-3547-AA77-F3B1D42A50AB}"/>
    <hyperlink ref="A68" r:id="rId48" display="https://www.ncbi.nlm.nih.gov/SNP/snp_ref.cgi?type=rs&amp;rs=rs2228479" xr:uid="{076A94AF-74B2-DE4B-ACD1-2178FA362795}"/>
    <hyperlink ref="A69" r:id="rId49" display="https://www.ncbi.nlm.nih.gov/snp/rs11547464" xr:uid="{F7A863FE-82A5-754E-B7E3-CAE45AB26C56}"/>
    <hyperlink ref="A70" r:id="rId50" display="https://www.ncbi.nlm.nih.gov/SNP/snp_ref.cgi?type=rs&amp;rs=rs1805007" xr:uid="{DC135CC9-6EE3-D642-B719-8E2A602B9B9A}"/>
    <hyperlink ref="A71" r:id="rId51" display="https://www.ncbi.nlm.nih.gov/snp/rs1110400" xr:uid="{5AA94B6A-83F0-004D-A467-160F57727F18}"/>
    <hyperlink ref="A72" r:id="rId52" display="https://www.ncbi.nlm.nih.gov/SNP/snp_ref.cgi?type=rs&amp;rs=rs1805008" xr:uid="{3E265465-6027-D040-8115-DC6F8AB0AECC}"/>
    <hyperlink ref="A73" r:id="rId53" display="https://www.ncbi.nlm.nih.gov/snp/rs885479" xr:uid="{57801872-C9C4-B444-9380-96E538EDFFA2}"/>
    <hyperlink ref="A74" r:id="rId54" display="https://www.ncbi.nlm.nih.gov/SNP/snp_ref.cgi?type=rs&amp;rs=rs1805009" xr:uid="{5A26D122-BB87-D140-870E-00F26CBDEABA}"/>
    <hyperlink ref="A78" r:id="rId55" display="https://www.ncbi.nlm.nih.gov/SNP/snp_ref.cgi?type=rs&amp;rs=rs1805005" xr:uid="{82B12BC2-8F17-7A47-82B7-5034C158A42D}"/>
    <hyperlink ref="A79" r:id="rId56" display="https://www.ncbi.nlm.nih.gov/SNP/snp_ref.cgi?type=rs&amp;rs=rs1805006" xr:uid="{56F1C0CA-18A1-9648-A178-93389A499601}"/>
    <hyperlink ref="A80" r:id="rId57" display="https://www.ncbi.nlm.nih.gov/SNP/snp_ref.cgi?type=rs&amp;rs=rs2228479" xr:uid="{CC0187BC-53FF-5542-9DDD-0D4343FF5D2C}"/>
    <hyperlink ref="A81" r:id="rId58" display="https://www.ncbi.nlm.nih.gov/snp/rs11547464" xr:uid="{D0BA974D-1A56-A946-9B43-2017CD74D850}"/>
    <hyperlink ref="A82" r:id="rId59" display="https://www.ncbi.nlm.nih.gov/SNP/snp_ref.cgi?type=rs&amp;rs=rs1805007" xr:uid="{86BF5CED-859F-B740-B5AA-F3B6CDB25D1C}"/>
    <hyperlink ref="A83" r:id="rId60" display="https://www.ncbi.nlm.nih.gov/snp/rs1110400" xr:uid="{59B1D1EC-7FE2-D440-BB94-731116FF1BF9}"/>
    <hyperlink ref="A84" r:id="rId61" display="https://www.ncbi.nlm.nih.gov/SNP/snp_ref.cgi?type=rs&amp;rs=rs1805008" xr:uid="{EF27C182-D8D0-3D40-A79F-1426F177EFA8}"/>
    <hyperlink ref="A85" r:id="rId62" display="https://www.ncbi.nlm.nih.gov/snp/rs885479" xr:uid="{9E1D527C-C43B-DA45-9FCC-567220ABCEE0}"/>
    <hyperlink ref="A86" r:id="rId63" display="https://www.ncbi.nlm.nih.gov/SNP/snp_ref.cgi?type=rs&amp;rs=rs1805009" xr:uid="{1CB2C9D2-0418-4C4F-AF3B-05678F56C352}"/>
    <hyperlink ref="A90" r:id="rId64" display="https://www.ncbi.nlm.nih.gov/SNP/snp_ref.cgi?type=rs&amp;rs=rs1805005" xr:uid="{30F99291-C80B-9F4F-94B4-473F3CD05E69}"/>
    <hyperlink ref="A91" r:id="rId65" display="https://www.ncbi.nlm.nih.gov/SNP/snp_ref.cgi?type=rs&amp;rs=rs1805006" xr:uid="{8D576656-E88D-D549-BCAC-D4AFBAFBD7B9}"/>
    <hyperlink ref="A92" r:id="rId66" display="https://www.ncbi.nlm.nih.gov/SNP/snp_ref.cgi?type=rs&amp;rs=rs2228479" xr:uid="{3B0A461B-FAC8-1A4A-9E6B-EDDAB724D382}"/>
    <hyperlink ref="A93" r:id="rId67" display="https://www.ncbi.nlm.nih.gov/snp/rs11547464" xr:uid="{34BAEA60-8EAD-A442-9C39-8002F9F32806}"/>
    <hyperlink ref="A94" r:id="rId68" display="https://www.ncbi.nlm.nih.gov/SNP/snp_ref.cgi?type=rs&amp;rs=rs1805007" xr:uid="{E19791B9-21B3-384C-A170-90A2A0F8C833}"/>
    <hyperlink ref="A95" r:id="rId69" display="https://www.ncbi.nlm.nih.gov/snp/rs1110400" xr:uid="{6727617C-413E-A74B-AE49-E9345912C4A3}"/>
    <hyperlink ref="A96" r:id="rId70" display="https://www.ncbi.nlm.nih.gov/SNP/snp_ref.cgi?type=rs&amp;rs=rs1805008" xr:uid="{FA4AFC3A-FB0B-4149-A980-555B0575D164}"/>
    <hyperlink ref="A97" r:id="rId71" display="https://www.ncbi.nlm.nih.gov/snp/rs885479" xr:uid="{4ED01529-8544-DA4A-B482-FE1D9E017CC4}"/>
    <hyperlink ref="A98" r:id="rId72" display="https://www.ncbi.nlm.nih.gov/SNP/snp_ref.cgi?type=rs&amp;rs=rs1805009" xr:uid="{561C3E67-CCF0-8940-BCA9-DD9FED3D29DD}"/>
    <hyperlink ref="A102" r:id="rId73" display="https://www.ncbi.nlm.nih.gov/SNP/snp_ref.cgi?type=rs&amp;rs=rs1805005" xr:uid="{79746E37-B7DE-1F41-A5DA-17E69E4245C8}"/>
    <hyperlink ref="A103" r:id="rId74" display="https://www.ncbi.nlm.nih.gov/SNP/snp_ref.cgi?type=rs&amp;rs=rs1805006" xr:uid="{F500D628-D5B0-9E45-BB2A-A70B22CA744B}"/>
    <hyperlink ref="A104" r:id="rId75" display="https://www.ncbi.nlm.nih.gov/SNP/snp_ref.cgi?type=rs&amp;rs=rs2228479" xr:uid="{BE27696E-737B-3143-B698-8E1EFC4A2FE4}"/>
    <hyperlink ref="A105" r:id="rId76" display="https://www.ncbi.nlm.nih.gov/snp/rs11547464" xr:uid="{7BB33847-F64F-C247-A879-8598F0D9AC4C}"/>
    <hyperlink ref="A106" r:id="rId77" display="https://www.ncbi.nlm.nih.gov/SNP/snp_ref.cgi?type=rs&amp;rs=rs1805007" xr:uid="{CCC2B240-E1CB-6A4A-B852-6C0036DC17AB}"/>
    <hyperlink ref="A107" r:id="rId78" display="https://www.ncbi.nlm.nih.gov/snp/rs1110400" xr:uid="{22D0FD72-5023-B64F-A236-C1D77A3FD4F9}"/>
    <hyperlink ref="A108" r:id="rId79" display="https://www.ncbi.nlm.nih.gov/SNP/snp_ref.cgi?type=rs&amp;rs=rs1805008" xr:uid="{9C0DDE0D-FC00-6F4A-9FE1-B3E8EBB46A7F}"/>
    <hyperlink ref="A109" r:id="rId80" display="https://www.ncbi.nlm.nih.gov/snp/rs885479" xr:uid="{9BF15745-7629-9A4D-8562-EFD7AE4EB57C}"/>
    <hyperlink ref="A110" r:id="rId81" display="https://www.ncbi.nlm.nih.gov/SNP/snp_ref.cgi?type=rs&amp;rs=rs1805009" xr:uid="{77DEB3AC-8498-0447-9D1D-33FBBE12F80B}"/>
    <hyperlink ref="A114" r:id="rId82" display="https://www.ncbi.nlm.nih.gov/SNP/snp_ref.cgi?type=rs&amp;rs=rs1805005" xr:uid="{57743AE0-3338-204B-A02F-125F231E3E14}"/>
    <hyperlink ref="A115" r:id="rId83" display="https://www.ncbi.nlm.nih.gov/SNP/snp_ref.cgi?type=rs&amp;rs=rs1805006" xr:uid="{12EB7234-2423-0644-917A-FBA971AE2D90}"/>
    <hyperlink ref="A116" r:id="rId84" display="https://www.ncbi.nlm.nih.gov/SNP/snp_ref.cgi?type=rs&amp;rs=rs2228479" xr:uid="{6223C9F3-E5A6-E746-86ED-2D1E3A17D555}"/>
    <hyperlink ref="A117" r:id="rId85" display="https://www.ncbi.nlm.nih.gov/snp/rs11547464" xr:uid="{154F01B5-6B31-A142-A0B9-4B33AFFD9BC1}"/>
    <hyperlink ref="A118" r:id="rId86" display="https://www.ncbi.nlm.nih.gov/SNP/snp_ref.cgi?type=rs&amp;rs=rs1805007" xr:uid="{592620D6-EB45-6844-B001-F8377C702439}"/>
    <hyperlink ref="A119" r:id="rId87" display="https://www.ncbi.nlm.nih.gov/snp/rs1110400" xr:uid="{6FEFB4D6-CD3F-824F-AD41-A47A1E5D181B}"/>
    <hyperlink ref="A120" r:id="rId88" display="https://www.ncbi.nlm.nih.gov/SNP/snp_ref.cgi?type=rs&amp;rs=rs1805008" xr:uid="{9F550CEC-BAF9-5747-A61C-1BD8CB307572}"/>
    <hyperlink ref="A121" r:id="rId89" display="https://www.ncbi.nlm.nih.gov/snp/rs885479" xr:uid="{669815F5-07A0-2C4D-8BF8-C84BBC403B80}"/>
    <hyperlink ref="A122" r:id="rId90" display="https://www.ncbi.nlm.nih.gov/SNP/snp_ref.cgi?type=rs&amp;rs=rs1805009" xr:uid="{E1402A2A-157C-5248-9846-3CB27C7DB4BC}"/>
    <hyperlink ref="A126" r:id="rId91" display="https://www.ncbi.nlm.nih.gov/SNP/snp_ref.cgi?type=rs&amp;rs=rs1805005" xr:uid="{81F81DF5-82FE-FB4F-A40D-47788552B0C2}"/>
    <hyperlink ref="A127" r:id="rId92" display="https://www.ncbi.nlm.nih.gov/SNP/snp_ref.cgi?type=rs&amp;rs=rs1805006" xr:uid="{76DE797E-60CA-754C-9271-B215C5FC92DA}"/>
    <hyperlink ref="A128" r:id="rId93" display="https://www.ncbi.nlm.nih.gov/SNP/snp_ref.cgi?type=rs&amp;rs=rs2228479" xr:uid="{60E7B145-632A-0D4C-B53B-05972B181B24}"/>
    <hyperlink ref="A129" r:id="rId94" display="https://www.ncbi.nlm.nih.gov/snp/rs11547464" xr:uid="{9C6EA49B-4967-D647-A2C0-035E0CE94A9E}"/>
    <hyperlink ref="A130" r:id="rId95" display="https://www.ncbi.nlm.nih.gov/SNP/snp_ref.cgi?type=rs&amp;rs=rs1805007" xr:uid="{C587EE74-877F-D74F-954B-518A4A9D1E50}"/>
    <hyperlink ref="A131" r:id="rId96" display="https://www.ncbi.nlm.nih.gov/snp/rs1110400" xr:uid="{766A3B75-F8A0-3540-943B-5ABC5972D04A}"/>
    <hyperlink ref="A132" r:id="rId97" display="https://www.ncbi.nlm.nih.gov/SNP/snp_ref.cgi?type=rs&amp;rs=rs1805008" xr:uid="{717794B4-5A73-A244-B803-79D030CEAD16}"/>
    <hyperlink ref="A133" r:id="rId98" display="https://www.ncbi.nlm.nih.gov/snp/rs885479" xr:uid="{7CC689C4-D3A7-2F4E-B5B3-490360BD5322}"/>
    <hyperlink ref="A134" r:id="rId99" display="https://www.ncbi.nlm.nih.gov/SNP/snp_ref.cgi?type=rs&amp;rs=rs1805009" xr:uid="{79832783-D4D9-E24A-96C3-509352B29E14}"/>
    <hyperlink ref="A138" r:id="rId100" display="https://www.ncbi.nlm.nih.gov/SNP/snp_ref.cgi?type=rs&amp;rs=rs1805005" xr:uid="{5B2AE372-F4BE-1C47-B8C5-656CAB450E06}"/>
    <hyperlink ref="A139" r:id="rId101" display="https://www.ncbi.nlm.nih.gov/SNP/snp_ref.cgi?type=rs&amp;rs=rs1805006" xr:uid="{97010FCD-C1AD-384C-B916-61E3E95B86AB}"/>
    <hyperlink ref="A140" r:id="rId102" display="https://www.ncbi.nlm.nih.gov/SNP/snp_ref.cgi?type=rs&amp;rs=rs2228479" xr:uid="{EC80609E-64E0-4C44-B913-58682DE4F73B}"/>
    <hyperlink ref="A141" r:id="rId103" display="https://www.ncbi.nlm.nih.gov/snp/rs11547464" xr:uid="{9D4E04AE-C423-7A47-854B-91062D7287D3}"/>
    <hyperlink ref="A142" r:id="rId104" display="https://www.ncbi.nlm.nih.gov/SNP/snp_ref.cgi?type=rs&amp;rs=rs1805007" xr:uid="{1AB3A71F-247D-064D-8F85-A4AADBC86530}"/>
    <hyperlink ref="A143" r:id="rId105" display="https://www.ncbi.nlm.nih.gov/snp/rs1110400" xr:uid="{E59A5697-2DBF-EE46-8D56-7F9EE68BEAAE}"/>
    <hyperlink ref="A144" r:id="rId106" display="https://www.ncbi.nlm.nih.gov/SNP/snp_ref.cgi?type=rs&amp;rs=rs1805008" xr:uid="{A5F3A6E6-FDB9-0B48-986B-6730CB0F2315}"/>
    <hyperlink ref="A145" r:id="rId107" display="https://www.ncbi.nlm.nih.gov/snp/rs885479" xr:uid="{58AEA73A-9119-A642-95C0-57293D815653}"/>
    <hyperlink ref="A146" r:id="rId108" display="https://www.ncbi.nlm.nih.gov/SNP/snp_ref.cgi?type=rs&amp;rs=rs1805009" xr:uid="{C08E8A54-9916-7A49-8878-CFDAB69E754D}"/>
    <hyperlink ref="I6" r:id="rId109" display="https://www.ncbi.nlm.nih.gov/SNP/snp_ref.cgi?type=rs&amp;rs=rs1805005" xr:uid="{9A57C91B-76EB-FD4C-B08F-CFCC1866D9EF}"/>
    <hyperlink ref="I7" r:id="rId110" display="https://www.ncbi.nlm.nih.gov/SNP/snp_ref.cgi?type=rs&amp;rs=rs1805006" xr:uid="{6B9B3154-556F-754E-82B9-90763BDD24E6}"/>
    <hyperlink ref="I8" r:id="rId111" display="https://www.ncbi.nlm.nih.gov/SNP/snp_ref.cgi?type=rs&amp;rs=rs2228479" xr:uid="{9EA69A94-11AC-B745-B681-2EE754A4643C}"/>
    <hyperlink ref="I9" r:id="rId112" display="https://www.ncbi.nlm.nih.gov/snp/rs11547464" xr:uid="{227B7A9E-E1CC-254B-82FD-A8EA67C0E68E}"/>
    <hyperlink ref="I10" r:id="rId113" display="https://www.ncbi.nlm.nih.gov/SNP/snp_ref.cgi?type=rs&amp;rs=rs1805007" xr:uid="{54F3413E-604D-314C-B310-B27EC34242A5}"/>
    <hyperlink ref="I11" r:id="rId114" display="https://www.ncbi.nlm.nih.gov/snp/rs1110400" xr:uid="{84493BC0-92CE-B84A-8980-5A24C9CA7907}"/>
    <hyperlink ref="I12" r:id="rId115" display="https://www.ncbi.nlm.nih.gov/SNP/snp_ref.cgi?type=rs&amp;rs=rs1805008" xr:uid="{47619DC9-E610-DC47-9360-F50230E72925}"/>
    <hyperlink ref="I13" r:id="rId116" display="https://www.ncbi.nlm.nih.gov/snp/rs885479" xr:uid="{C809ED17-3C15-004C-876C-35A244216301}"/>
    <hyperlink ref="I14" r:id="rId117" display="https://www.ncbi.nlm.nih.gov/SNP/snp_ref.cgi?type=rs&amp;rs=rs1805009" xr:uid="{64D7F563-4AA7-444D-A649-9C61409783CF}"/>
    <hyperlink ref="I18" r:id="rId118" display="https://www.ncbi.nlm.nih.gov/SNP/snp_ref.cgi?type=rs&amp;rs=rs1805005" xr:uid="{E3A3DC5D-05F1-B44C-BB59-B0026C7F8AF4}"/>
    <hyperlink ref="I19" r:id="rId119" display="https://www.ncbi.nlm.nih.gov/SNP/snp_ref.cgi?type=rs&amp;rs=rs1805006" xr:uid="{3BF1F4E6-6104-BC44-A6BF-F48E3BB6B2C9}"/>
    <hyperlink ref="I20" r:id="rId120" display="https://www.ncbi.nlm.nih.gov/SNP/snp_ref.cgi?type=rs&amp;rs=rs2228479" xr:uid="{B80DBB39-60B9-614E-9780-2C9E181FBACF}"/>
    <hyperlink ref="I21" r:id="rId121" display="https://www.ncbi.nlm.nih.gov/snp/rs11547464" xr:uid="{B22E1393-481F-5646-87D8-2328892FC60F}"/>
    <hyperlink ref="I22" r:id="rId122" display="https://www.ncbi.nlm.nih.gov/SNP/snp_ref.cgi?type=rs&amp;rs=rs1805007" xr:uid="{68EC93C1-7E36-4F4B-88FB-8EF711B48FA8}"/>
    <hyperlink ref="I23" r:id="rId123" display="https://www.ncbi.nlm.nih.gov/snp/rs1110400" xr:uid="{765B7FEF-72D1-304E-9C4C-2F01A671A5A5}"/>
    <hyperlink ref="I24" r:id="rId124" display="https://www.ncbi.nlm.nih.gov/SNP/snp_ref.cgi?type=rs&amp;rs=rs1805008" xr:uid="{22522700-1906-2747-AC74-3CCF64ECE5EB}"/>
    <hyperlink ref="I25" r:id="rId125" display="https://www.ncbi.nlm.nih.gov/snp/rs885479" xr:uid="{ED981D8C-3192-2F45-B68C-E652F2F0884E}"/>
    <hyperlink ref="I26" r:id="rId126" display="https://www.ncbi.nlm.nih.gov/SNP/snp_ref.cgi?type=rs&amp;rs=rs1805009" xr:uid="{C43A128D-A5C8-E84D-B5D7-7D177772718B}"/>
    <hyperlink ref="I30" r:id="rId127" display="https://www.ncbi.nlm.nih.gov/SNP/snp_ref.cgi?type=rs&amp;rs=rs1805005" xr:uid="{FF2B089A-29D0-4947-B2E0-91DD46A581B2}"/>
    <hyperlink ref="I31" r:id="rId128" display="https://www.ncbi.nlm.nih.gov/SNP/snp_ref.cgi?type=rs&amp;rs=rs1805006" xr:uid="{8014239B-11D5-0642-9738-1BACE0D1D68B}"/>
    <hyperlink ref="I32" r:id="rId129" display="https://www.ncbi.nlm.nih.gov/SNP/snp_ref.cgi?type=rs&amp;rs=rs2228479" xr:uid="{7E704309-1457-EC41-A536-FFCFFB5CD7A7}"/>
    <hyperlink ref="I33" r:id="rId130" display="https://www.ncbi.nlm.nih.gov/snp/rs11547464" xr:uid="{1CC88769-14C1-2346-A04A-396C58EE135B}"/>
    <hyperlink ref="I34" r:id="rId131" display="https://www.ncbi.nlm.nih.gov/SNP/snp_ref.cgi?type=rs&amp;rs=rs1805007" xr:uid="{363F4094-D380-AE4B-8BA5-8C17DD82C0A9}"/>
    <hyperlink ref="I35" r:id="rId132" display="https://www.ncbi.nlm.nih.gov/snp/rs1110400" xr:uid="{3B544A42-781D-1E4B-BC39-9F8E09FDEC81}"/>
    <hyperlink ref="I36" r:id="rId133" display="https://www.ncbi.nlm.nih.gov/SNP/snp_ref.cgi?type=rs&amp;rs=rs1805008" xr:uid="{269A1877-B53C-794D-A176-3155F0177317}"/>
    <hyperlink ref="I37" r:id="rId134" display="https://www.ncbi.nlm.nih.gov/snp/rs885479" xr:uid="{6BD118EF-7C5F-2A47-890C-51F4DEC2E808}"/>
    <hyperlink ref="I38" r:id="rId135" display="https://www.ncbi.nlm.nih.gov/SNP/snp_ref.cgi?type=rs&amp;rs=rs1805009" xr:uid="{9A999F52-00C4-8645-85F5-18894784CB44}"/>
    <hyperlink ref="I42" r:id="rId136" display="https://www.ncbi.nlm.nih.gov/SNP/snp_ref.cgi?type=rs&amp;rs=rs1805005" xr:uid="{5F6FDF08-4A2C-7B42-8393-AEA81CDC8BDF}"/>
    <hyperlink ref="I43" r:id="rId137" display="https://www.ncbi.nlm.nih.gov/SNP/snp_ref.cgi?type=rs&amp;rs=rs1805006" xr:uid="{3F12A932-5B50-3D49-835F-7B3BE863C855}"/>
    <hyperlink ref="I44" r:id="rId138" display="https://www.ncbi.nlm.nih.gov/SNP/snp_ref.cgi?type=rs&amp;rs=rs2228479" xr:uid="{9AA44603-9C69-964C-8AEC-1695F2D96171}"/>
    <hyperlink ref="I45" r:id="rId139" display="https://www.ncbi.nlm.nih.gov/snp/rs11547464" xr:uid="{E1F2A400-DC0C-6745-888A-91C51830F167}"/>
    <hyperlink ref="I46" r:id="rId140" display="https://www.ncbi.nlm.nih.gov/SNP/snp_ref.cgi?type=rs&amp;rs=rs1805007" xr:uid="{446007B7-0000-2347-B940-CE83CFC2DD0F}"/>
    <hyperlink ref="I47" r:id="rId141" display="https://www.ncbi.nlm.nih.gov/snp/rs1110400" xr:uid="{FDD0FB51-ADC5-B34B-BCD1-132A2432786D}"/>
    <hyperlink ref="I48" r:id="rId142" display="https://www.ncbi.nlm.nih.gov/SNP/snp_ref.cgi?type=rs&amp;rs=rs1805008" xr:uid="{2F1DD12C-B5AE-2D45-A42E-14E9DD2F61DB}"/>
    <hyperlink ref="I49" r:id="rId143" display="https://www.ncbi.nlm.nih.gov/snp/rs885479" xr:uid="{73C03FB2-0733-D746-9C25-087AFC9B4A7A}"/>
    <hyperlink ref="I50" r:id="rId144" display="https://www.ncbi.nlm.nih.gov/SNP/snp_ref.cgi?type=rs&amp;rs=rs1805009" xr:uid="{D36D211C-1247-0A4E-B34A-C8E6D1D1DF5B}"/>
    <hyperlink ref="I54" r:id="rId145" display="https://www.ncbi.nlm.nih.gov/SNP/snp_ref.cgi?type=rs&amp;rs=rs1805005" xr:uid="{ED737AE6-D1D0-784C-802A-C0D767E1ABCF}"/>
    <hyperlink ref="I55" r:id="rId146" display="https://www.ncbi.nlm.nih.gov/SNP/snp_ref.cgi?type=rs&amp;rs=rs1805006" xr:uid="{42A29535-FE92-484B-BED2-304F27A31AD5}"/>
    <hyperlink ref="I56" r:id="rId147" display="https://www.ncbi.nlm.nih.gov/SNP/snp_ref.cgi?type=rs&amp;rs=rs2228479" xr:uid="{EAC516C1-66F4-B649-9883-88B50F07B9A7}"/>
    <hyperlink ref="I57" r:id="rId148" display="https://www.ncbi.nlm.nih.gov/snp/rs11547464" xr:uid="{BC555B6E-8850-6B4D-92AB-727505A0BED3}"/>
    <hyperlink ref="I58" r:id="rId149" display="https://www.ncbi.nlm.nih.gov/SNP/snp_ref.cgi?type=rs&amp;rs=rs1805007" xr:uid="{B11C4773-D83D-8545-8D1D-0F2DC2A7293E}"/>
    <hyperlink ref="I59" r:id="rId150" display="https://www.ncbi.nlm.nih.gov/snp/rs1110400" xr:uid="{560EC34E-8AD1-CA48-BE91-C8675A1EDFCE}"/>
    <hyperlink ref="I60" r:id="rId151" display="https://www.ncbi.nlm.nih.gov/SNP/snp_ref.cgi?type=rs&amp;rs=rs1805008" xr:uid="{61B2311D-E9A0-8F49-A680-CE6FF89532BE}"/>
    <hyperlink ref="I61" r:id="rId152" display="https://www.ncbi.nlm.nih.gov/snp/rs885479" xr:uid="{6949CC65-B141-274F-9B6F-A979E4FF1279}"/>
    <hyperlink ref="I62" r:id="rId153" display="https://www.ncbi.nlm.nih.gov/SNP/snp_ref.cgi?type=rs&amp;rs=rs1805009" xr:uid="{2403A9AD-EC10-AC41-94FD-A1BCDDD10974}"/>
    <hyperlink ref="I66" r:id="rId154" display="https://www.ncbi.nlm.nih.gov/SNP/snp_ref.cgi?type=rs&amp;rs=rs1805005" xr:uid="{5AC5907C-5A43-634E-B780-DBE07BED31C1}"/>
    <hyperlink ref="I67" r:id="rId155" display="https://www.ncbi.nlm.nih.gov/SNP/snp_ref.cgi?type=rs&amp;rs=rs1805006" xr:uid="{05363F96-63F7-9A42-AA12-21F184D3CC06}"/>
    <hyperlink ref="I68" r:id="rId156" display="https://www.ncbi.nlm.nih.gov/SNP/snp_ref.cgi?type=rs&amp;rs=rs2228479" xr:uid="{1DF00639-B8CD-2645-A055-2B84871C29B4}"/>
    <hyperlink ref="I69" r:id="rId157" display="https://www.ncbi.nlm.nih.gov/snp/rs11547464" xr:uid="{F662E24A-5885-7947-A676-C666AA0EF41E}"/>
    <hyperlink ref="I70" r:id="rId158" display="https://www.ncbi.nlm.nih.gov/SNP/snp_ref.cgi?type=rs&amp;rs=rs1805007" xr:uid="{619073B1-7102-A446-93C1-660EDA37450C}"/>
    <hyperlink ref="I71" r:id="rId159" display="https://www.ncbi.nlm.nih.gov/snp/rs1110400" xr:uid="{B73706DB-4483-AD42-9DAB-BE895C64ABAD}"/>
    <hyperlink ref="I72" r:id="rId160" display="https://www.ncbi.nlm.nih.gov/SNP/snp_ref.cgi?type=rs&amp;rs=rs1805008" xr:uid="{55207317-C701-CF43-81B0-D7CD1C2389A5}"/>
    <hyperlink ref="I73" r:id="rId161" display="https://www.ncbi.nlm.nih.gov/snp/rs885479" xr:uid="{DD97E392-3809-E141-9BDB-51E055E587FA}"/>
    <hyperlink ref="I74" r:id="rId162" display="https://www.ncbi.nlm.nih.gov/SNP/snp_ref.cgi?type=rs&amp;rs=rs1805009" xr:uid="{8226BA35-47B4-0244-B80C-12DA5A07D116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able 1 dbSNP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nda Jiang</dc:creator>
  <cp:lastModifiedBy>Amanda Jiang</cp:lastModifiedBy>
  <dcterms:created xsi:type="dcterms:W3CDTF">2025-07-09T21:05:01Z</dcterms:created>
  <dcterms:modified xsi:type="dcterms:W3CDTF">2025-07-09T21:05:55Z</dcterms:modified>
</cp:coreProperties>
</file>